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20115" windowHeight="8010"/>
  </bookViews>
  <sheets>
    <sheet name="Up-regulated probes" sheetId="1" r:id="rId1"/>
    <sheet name="Down-regulated Probes" sheetId="2" r:id="rId2"/>
  </sheets>
  <definedNames>
    <definedName name="_xlnm._FilterDatabase" localSheetId="1" hidden="1">'Down-regulated Probes'!$A$1:$D$1</definedName>
    <definedName name="_xlnm._FilterDatabase" localSheetId="0" hidden="1">'Up-regulated probes'!$A$1:$G$1</definedName>
  </definedNames>
  <calcPr calcId="125725"/>
</workbook>
</file>

<file path=xl/sharedStrings.xml><?xml version="1.0" encoding="utf-8"?>
<sst xmlns="http://schemas.openxmlformats.org/spreadsheetml/2006/main" count="844" uniqueCount="629">
  <si>
    <t>CA038058</t>
  </si>
  <si>
    <t>Serum albumin 2 precursor</t>
  </si>
  <si>
    <t>EG876178</t>
  </si>
  <si>
    <t>UNKNOWN</t>
  </si>
  <si>
    <t>CA039661</t>
  </si>
  <si>
    <t>CA037577</t>
  </si>
  <si>
    <t>CB488244</t>
  </si>
  <si>
    <t>Zinc finger protein 271</t>
  </si>
  <si>
    <t>CA046215</t>
  </si>
  <si>
    <t>60S ribosomal protein L35a</t>
  </si>
  <si>
    <t>CA044420</t>
  </si>
  <si>
    <t>Aminopeptidase N</t>
  </si>
  <si>
    <t>CK991346</t>
  </si>
  <si>
    <t>CAD protein</t>
  </si>
  <si>
    <t>CB508464</t>
  </si>
  <si>
    <t>Canopy 4 (cnpy4)</t>
  </si>
  <si>
    <t>CB507177</t>
  </si>
  <si>
    <t>Cell division protein kinase 10</t>
  </si>
  <si>
    <t>CA060458</t>
  </si>
  <si>
    <t>Eukaryotic translation initiation factor 5A-1</t>
  </si>
  <si>
    <t>CB490914</t>
  </si>
  <si>
    <t>Fumarylacetoacetase</t>
  </si>
  <si>
    <t>EG783905</t>
  </si>
  <si>
    <t>Myosin light chain 3</t>
  </si>
  <si>
    <t>CA061990</t>
  </si>
  <si>
    <t>Protein-L-isoaspartate O-methyltransferase domain-containing protein 2</t>
  </si>
  <si>
    <t>EG804880</t>
  </si>
  <si>
    <t>Tropomyosin alpha-3 chain</t>
  </si>
  <si>
    <t>CB498572</t>
  </si>
  <si>
    <t>Gamma-glutamyl hydrolase precursor</t>
  </si>
  <si>
    <t>EG805281</t>
  </si>
  <si>
    <t>MHC class I antigen, allele: Onmy-LDA*0101, and other genes, complete cds</t>
  </si>
  <si>
    <t>CA062037</t>
  </si>
  <si>
    <t>CB497111</t>
  </si>
  <si>
    <t>CB508849</t>
  </si>
  <si>
    <t>CA036418</t>
  </si>
  <si>
    <t>CB496563</t>
  </si>
  <si>
    <t>14-3-3 protein beta/alpha-2</t>
  </si>
  <si>
    <t>CA770217</t>
  </si>
  <si>
    <t>Actin, cytoplasmic 1</t>
  </si>
  <si>
    <t>CA054693</t>
  </si>
  <si>
    <t>Alcohol dehydrogenase class-3</t>
  </si>
  <si>
    <t>DW577024</t>
  </si>
  <si>
    <t>Anaphase-promoting complex subunit 13</t>
  </si>
  <si>
    <t>CB500248</t>
  </si>
  <si>
    <t>ATP synthase subunit e, mitochondrial</t>
  </si>
  <si>
    <t>CA768741</t>
  </si>
  <si>
    <t>ATP synthase subunit epsilon, mitochondrial</t>
  </si>
  <si>
    <t>CB500559</t>
  </si>
  <si>
    <t>Casein kinase II subunit alpha</t>
  </si>
  <si>
    <t>CA063704</t>
  </si>
  <si>
    <t>CD97 antigen precursor</t>
  </si>
  <si>
    <t>CK990853</t>
  </si>
  <si>
    <t>CDKN2AIP N-terminal-like protein</t>
  </si>
  <si>
    <t>CA042337</t>
  </si>
  <si>
    <t>Charged multivesicular body protein 3</t>
  </si>
  <si>
    <t>EG787764</t>
  </si>
  <si>
    <t xml:space="preserve">Claudin-4 </t>
  </si>
  <si>
    <t>CB508037</t>
  </si>
  <si>
    <t>Coiled-coil domain-containing protein 72</t>
  </si>
  <si>
    <t>CB492396</t>
  </si>
  <si>
    <t>Cytosolic 5-nucleotidase III</t>
  </si>
  <si>
    <t>CB504496</t>
  </si>
  <si>
    <t>Differentially regulated trout protein 1</t>
  </si>
  <si>
    <t>CA058810</t>
  </si>
  <si>
    <t>Eukaryotic translation initiation factor 1A</t>
  </si>
  <si>
    <t>CB493482</t>
  </si>
  <si>
    <t>Glucagon-1 precursor</t>
  </si>
  <si>
    <t>EG812701</t>
  </si>
  <si>
    <t>Histone deacetylase complex subunit SAP30L</t>
  </si>
  <si>
    <t>CB511680</t>
  </si>
  <si>
    <t>Lysozyme C II precursor</t>
  </si>
  <si>
    <t>CA054167</t>
  </si>
  <si>
    <t>CA050178</t>
  </si>
  <si>
    <t>MHC class I (UBA)</t>
  </si>
  <si>
    <t>CB493358</t>
  </si>
  <si>
    <t>Microsomal glutathione S-transferase 2</t>
  </si>
  <si>
    <t>EG824838</t>
  </si>
  <si>
    <t>Microsomal glutathione S-transferase 3</t>
  </si>
  <si>
    <t>CB497724</t>
  </si>
  <si>
    <t>Mitochondrial import receptor subunit TOM7 homolog</t>
  </si>
  <si>
    <t>BU965651</t>
  </si>
  <si>
    <t>Myosin light chain 4</t>
  </si>
  <si>
    <t>CA045510</t>
  </si>
  <si>
    <t>NADH dehydrogenase [ubiquinone] 1 alpha subcomplex subunit 1</t>
  </si>
  <si>
    <t>CK991263</t>
  </si>
  <si>
    <t>NADH dehydrogenase [ubiquinone] 1 beta subcomplex subunit 8, mitochondrial precursor</t>
  </si>
  <si>
    <t>CA045554</t>
  </si>
  <si>
    <t>Neurogenic differentiation factor 1</t>
  </si>
  <si>
    <t>CA036668</t>
  </si>
  <si>
    <t>Oocyte zinc finger protein XlCGF49.1</t>
  </si>
  <si>
    <t>CA059448</t>
  </si>
  <si>
    <t>Palmitoyltransferase ZDHHC4</t>
  </si>
  <si>
    <t>CA045475</t>
  </si>
  <si>
    <t>Pro-opiomelanocortin</t>
  </si>
  <si>
    <t>CA047150</t>
  </si>
  <si>
    <t>Pro-opiomelanocortin A2s</t>
  </si>
  <si>
    <t>CK991093</t>
  </si>
  <si>
    <t>Protein C7orf23</t>
  </si>
  <si>
    <t>CB508887</t>
  </si>
  <si>
    <t>Ral guanine nucleotide dissociation stimulator like protein mRNA</t>
  </si>
  <si>
    <t>DW564371</t>
  </si>
  <si>
    <t>Ras GTPase-activating protein nGAP (ngap)</t>
  </si>
  <si>
    <t>CB493607</t>
  </si>
  <si>
    <t>Small nuclear ribonucleoprotein-associated protein B</t>
  </si>
  <si>
    <t>CB492183</t>
  </si>
  <si>
    <t>Succinyl-CoA ligase beta-chain</t>
  </si>
  <si>
    <t>CB508611</t>
  </si>
  <si>
    <t>Thymosin beta-4</t>
  </si>
  <si>
    <t>CB492123</t>
  </si>
  <si>
    <t>Trafficking protein particle complex subunit 5</t>
  </si>
  <si>
    <t>CB501420</t>
  </si>
  <si>
    <t>tRNA methyltransferase 2 homolog A</t>
  </si>
  <si>
    <t>CA036827</t>
  </si>
  <si>
    <t>EG784115</t>
  </si>
  <si>
    <t>CB514296</t>
  </si>
  <si>
    <t>CB510089</t>
  </si>
  <si>
    <t>CB507915</t>
  </si>
  <si>
    <t>CA044339</t>
  </si>
  <si>
    <t>CB510178</t>
  </si>
  <si>
    <t>EG870208</t>
  </si>
  <si>
    <t>CB508432</t>
  </si>
  <si>
    <t>CK990682</t>
  </si>
  <si>
    <t>EG906449</t>
  </si>
  <si>
    <t>CB486725</t>
  </si>
  <si>
    <t>Vacuolar ATP synthase subunit S1</t>
  </si>
  <si>
    <t>DY733281</t>
  </si>
  <si>
    <t>Adenosylhomocysteinase 3</t>
  </si>
  <si>
    <t>CA043818</t>
  </si>
  <si>
    <t>Band 4.1-like protein 3</t>
  </si>
  <si>
    <t>CB512918</t>
  </si>
  <si>
    <t>Disintegrin and metalloproteinase domain-containing protein 23</t>
  </si>
  <si>
    <t>CB496964</t>
  </si>
  <si>
    <t>Histone H1</t>
  </si>
  <si>
    <t>CA043745</t>
  </si>
  <si>
    <t xml:space="preserve">Lipopolysaccharide-induced tumor necrosis factor-alpha factor </t>
  </si>
  <si>
    <t>CB498971</t>
  </si>
  <si>
    <t>Oncorhynchus mykiss clone B32 VHSV-induced</t>
  </si>
  <si>
    <t>CA048447</t>
  </si>
  <si>
    <t>CA051954</t>
  </si>
  <si>
    <t>Protein kinase C and casein kinase substrate in neurons protein 1</t>
  </si>
  <si>
    <t>CA038353</t>
  </si>
  <si>
    <t>Tumor protein D52</t>
  </si>
  <si>
    <t>CA043777</t>
  </si>
  <si>
    <t>DY721670</t>
  </si>
  <si>
    <t>CK991231</t>
  </si>
  <si>
    <t>CB505910</t>
  </si>
  <si>
    <t>CB501235</t>
  </si>
  <si>
    <t>CB494312</t>
  </si>
  <si>
    <t>DY736158</t>
  </si>
  <si>
    <t>CA056436</t>
  </si>
  <si>
    <t>CA037849</t>
  </si>
  <si>
    <t>CK990916</t>
  </si>
  <si>
    <t>CA047976</t>
  </si>
  <si>
    <t>EG780477</t>
  </si>
  <si>
    <t>CA041323</t>
  </si>
  <si>
    <t>CB502593</t>
  </si>
  <si>
    <t>CB496780</t>
  </si>
  <si>
    <t>CB501079</t>
  </si>
  <si>
    <t>17 beta hydroxysteroid dehydrogenase 4</t>
  </si>
  <si>
    <t>CB496418</t>
  </si>
  <si>
    <t>40S ribosomal protein S11</t>
  </si>
  <si>
    <t>CA045690</t>
  </si>
  <si>
    <t>40S ribosomal protein S12</t>
  </si>
  <si>
    <t>CB510129</t>
  </si>
  <si>
    <t>CB498046</t>
  </si>
  <si>
    <t>40S ribosomal protein S13</t>
  </si>
  <si>
    <t>CB503487</t>
  </si>
  <si>
    <t>EG889476</t>
  </si>
  <si>
    <t>CB491393</t>
  </si>
  <si>
    <t>CB493119</t>
  </si>
  <si>
    <t>CA768785</t>
  </si>
  <si>
    <t>40S ribosomal protein S14</t>
  </si>
  <si>
    <t>CB498077</t>
  </si>
  <si>
    <t>CB496534</t>
  </si>
  <si>
    <t>CB516951</t>
  </si>
  <si>
    <t>CB494646</t>
  </si>
  <si>
    <t>40S ribosomal protein S15</t>
  </si>
  <si>
    <t>CB492169</t>
  </si>
  <si>
    <t>CB495065</t>
  </si>
  <si>
    <t>CB510968</t>
  </si>
  <si>
    <t>40S ribosomal protein S16</t>
  </si>
  <si>
    <t>CB492970</t>
  </si>
  <si>
    <t>CA041970</t>
  </si>
  <si>
    <t>CA046276</t>
  </si>
  <si>
    <t>CB497637</t>
  </si>
  <si>
    <t>40S ribosomal protein S19</t>
  </si>
  <si>
    <t>CB492737</t>
  </si>
  <si>
    <t>CB505812</t>
  </si>
  <si>
    <t>CA052634</t>
  </si>
  <si>
    <t>40S ribosomal protein S2</t>
  </si>
  <si>
    <t>CB497418</t>
  </si>
  <si>
    <t>40S ribosomal protein S20</t>
  </si>
  <si>
    <t>CA037914</t>
  </si>
  <si>
    <t>CA769130</t>
  </si>
  <si>
    <t>CA046035</t>
  </si>
  <si>
    <t>CA037458</t>
  </si>
  <si>
    <t>40S ribosomal protein S21</t>
  </si>
  <si>
    <t>CB508535</t>
  </si>
  <si>
    <t>40S ribosomal protein S23</t>
  </si>
  <si>
    <t>CA042659</t>
  </si>
  <si>
    <t>CA047291</t>
  </si>
  <si>
    <t>CB493316</t>
  </si>
  <si>
    <t>40S ribosomal protein S25</t>
  </si>
  <si>
    <t>CA050917</t>
  </si>
  <si>
    <t>CB497829</t>
  </si>
  <si>
    <t>CB498400</t>
  </si>
  <si>
    <t>40S ribosomal protein S26</t>
  </si>
  <si>
    <t>CA045933</t>
  </si>
  <si>
    <t>40S ribosomal protein S27</t>
  </si>
  <si>
    <t>CA056435</t>
  </si>
  <si>
    <t>CB492978</t>
  </si>
  <si>
    <t>BU965653</t>
  </si>
  <si>
    <t>40S ribosomal protein S29</t>
  </si>
  <si>
    <t>CA047339</t>
  </si>
  <si>
    <t>CA064147</t>
  </si>
  <si>
    <t>40S ribosomal protein S3</t>
  </si>
  <si>
    <t>CB495027</t>
  </si>
  <si>
    <t>CB498597</t>
  </si>
  <si>
    <t>CA051053</t>
  </si>
  <si>
    <t>40S ribosomal protein S30</t>
  </si>
  <si>
    <t>CB493407</t>
  </si>
  <si>
    <t>40S ribosomal protein S3a</t>
  </si>
  <si>
    <t>CB497613</t>
  </si>
  <si>
    <t>CB496578</t>
  </si>
  <si>
    <t>CB497635</t>
  </si>
  <si>
    <t>40S ribosomal protein S4, X isoform</t>
  </si>
  <si>
    <t>CB497260</t>
  </si>
  <si>
    <t>CA051651</t>
  </si>
  <si>
    <t>40S ribosomal protein S5</t>
  </si>
  <si>
    <t>CB511310</t>
  </si>
  <si>
    <t>CB500729</t>
  </si>
  <si>
    <t>CB496987</t>
  </si>
  <si>
    <t>40S ribosomal protein S6</t>
  </si>
  <si>
    <t>CB504457</t>
  </si>
  <si>
    <t>40S ribosomal protein S7</t>
  </si>
  <si>
    <t>CB497998</t>
  </si>
  <si>
    <t>40S ribosomal protein S8</t>
  </si>
  <si>
    <t>CA057154</t>
  </si>
  <si>
    <t>CB494376</t>
  </si>
  <si>
    <t>60S acidic ribosomal protein P0</t>
  </si>
  <si>
    <t>CB494302</t>
  </si>
  <si>
    <t>CB497091</t>
  </si>
  <si>
    <t xml:space="preserve">60S acidic ribosomal protein P1 </t>
  </si>
  <si>
    <t>CB496672</t>
  </si>
  <si>
    <t>CB498269</t>
  </si>
  <si>
    <t>CA042767</t>
  </si>
  <si>
    <t>60S acidic ribosomal protein P2</t>
  </si>
  <si>
    <t>CB492967</t>
  </si>
  <si>
    <t>CB517932</t>
  </si>
  <si>
    <t>60S ribosomal protein L10</t>
  </si>
  <si>
    <t>CB510942</t>
  </si>
  <si>
    <t>CA051758</t>
  </si>
  <si>
    <t>CA045007</t>
  </si>
  <si>
    <t>60S ribosomal protein L10a</t>
  </si>
  <si>
    <t>CA060499</t>
  </si>
  <si>
    <t>CB491051</t>
  </si>
  <si>
    <t>60S ribosomal protein L10a-2</t>
  </si>
  <si>
    <t>CB494510</t>
  </si>
  <si>
    <t>60S ribosomal protein L11</t>
  </si>
  <si>
    <t>CB516200</t>
  </si>
  <si>
    <t>CB511063</t>
  </si>
  <si>
    <t>CA044425</t>
  </si>
  <si>
    <t>60S ribosomal protein L12</t>
  </si>
  <si>
    <t>CB494514</t>
  </si>
  <si>
    <t>60S ribosomal protein L13a</t>
  </si>
  <si>
    <t>CB493021</t>
  </si>
  <si>
    <t>60S ribosomal protein L14</t>
  </si>
  <si>
    <t>CB494791</t>
  </si>
  <si>
    <t>60S ribosomal protein L17</t>
  </si>
  <si>
    <t>CB496329</t>
  </si>
  <si>
    <t>60S ribosomal protein L18</t>
  </si>
  <si>
    <t>CA038910</t>
  </si>
  <si>
    <t>60S ribosomal protein L18a</t>
  </si>
  <si>
    <t>CA039207</t>
  </si>
  <si>
    <t>CA052729</t>
  </si>
  <si>
    <t>60S ribosomal protein L19</t>
  </si>
  <si>
    <t>CA062778</t>
  </si>
  <si>
    <t>CB497256</t>
  </si>
  <si>
    <t>CB493801</t>
  </si>
  <si>
    <t>60S ribosomal protein L21</t>
  </si>
  <si>
    <t>CA046247</t>
  </si>
  <si>
    <t>CA044959</t>
  </si>
  <si>
    <t>60S ribosomal protein L22</t>
  </si>
  <si>
    <t>CB494654</t>
  </si>
  <si>
    <t>60S ribosomal protein L23</t>
  </si>
  <si>
    <t>CB492650</t>
  </si>
  <si>
    <t>CA061476</t>
  </si>
  <si>
    <t>CB493305</t>
  </si>
  <si>
    <t>60S ribosomal protein L24</t>
  </si>
  <si>
    <t>CA059667</t>
  </si>
  <si>
    <t>60S ribosomal protein L26</t>
  </si>
  <si>
    <t>CB494261</t>
  </si>
  <si>
    <t>CA042605</t>
  </si>
  <si>
    <t>CA037570</t>
  </si>
  <si>
    <t>60S ribosomal protein L27</t>
  </si>
  <si>
    <t>FC072798</t>
  </si>
  <si>
    <t xml:space="preserve">60S ribosomal protein L27 </t>
  </si>
  <si>
    <t>BU965787</t>
  </si>
  <si>
    <t>60S ribosomal protein L29</t>
  </si>
  <si>
    <t>CA047152</t>
  </si>
  <si>
    <t>60S ribosomal protein L3</t>
  </si>
  <si>
    <t>CA038049</t>
  </si>
  <si>
    <t>60S ribosomal protein L31</t>
  </si>
  <si>
    <t>CA042014</t>
  </si>
  <si>
    <t>CB493650</t>
  </si>
  <si>
    <t>CB494481</t>
  </si>
  <si>
    <t>60S ribosomal protein L32</t>
  </si>
  <si>
    <t>CB494064</t>
  </si>
  <si>
    <t>60S ribosomal protein L35</t>
  </si>
  <si>
    <t>CA038038</t>
  </si>
  <si>
    <t>CB494678</t>
  </si>
  <si>
    <t>CB501170</t>
  </si>
  <si>
    <t>60S ribosomal protein L36</t>
  </si>
  <si>
    <t>CB511228</t>
  </si>
  <si>
    <t>CA037622</t>
  </si>
  <si>
    <t>CB501730</t>
  </si>
  <si>
    <t>CA037738</t>
  </si>
  <si>
    <t>CB499948</t>
  </si>
  <si>
    <t>60S ribosomal protein L36a</t>
  </si>
  <si>
    <t>CA036509</t>
  </si>
  <si>
    <t>CA046895</t>
  </si>
  <si>
    <t>60S ribosomal protein L37</t>
  </si>
  <si>
    <t>CB500082</t>
  </si>
  <si>
    <t>60S ribosomal protein L37a</t>
  </si>
  <si>
    <t>CA768633</t>
  </si>
  <si>
    <t>60S ribosomal protein L38</t>
  </si>
  <si>
    <t>CB497426</t>
  </si>
  <si>
    <t>CA046171</t>
  </si>
  <si>
    <t>60S ribosomal protein L39</t>
  </si>
  <si>
    <t>CA038333</t>
  </si>
  <si>
    <t>CB511620</t>
  </si>
  <si>
    <t>60S ribosomal protein L4-A</t>
  </si>
  <si>
    <t>CA047613</t>
  </si>
  <si>
    <t>CB495320</t>
  </si>
  <si>
    <t>CA041592</t>
  </si>
  <si>
    <t>CB497459</t>
  </si>
  <si>
    <t>60S ribosomal protein L5</t>
  </si>
  <si>
    <t>CK991069</t>
  </si>
  <si>
    <t>60S ribosomal protein L6</t>
  </si>
  <si>
    <t>CA060895</t>
  </si>
  <si>
    <t>CB510318</t>
  </si>
  <si>
    <t>60S ribosomal protein L7a</t>
  </si>
  <si>
    <t>CA051016</t>
  </si>
  <si>
    <t>60S ribosomal protein L8</t>
  </si>
  <si>
    <t>CB492444</t>
  </si>
  <si>
    <t>CB495575</t>
  </si>
  <si>
    <t>CB511670</t>
  </si>
  <si>
    <t>CB491942</t>
  </si>
  <si>
    <t>60S ribosomal protein L9</t>
  </si>
  <si>
    <t>CB496532</t>
  </si>
  <si>
    <t>CA045500</t>
  </si>
  <si>
    <t>CB492853</t>
  </si>
  <si>
    <t>CA044411</t>
  </si>
  <si>
    <t>CA042906</t>
  </si>
  <si>
    <t>ADP/ATP translocase 2</t>
  </si>
  <si>
    <t>CA058445</t>
  </si>
  <si>
    <t>CB496359</t>
  </si>
  <si>
    <t>Anaphase-promoting complex subunit CDC26</t>
  </si>
  <si>
    <t>CB493612</t>
  </si>
  <si>
    <t>ATPase subunit 6, cytochrome oxidase subunit 3</t>
  </si>
  <si>
    <t>CB510980</t>
  </si>
  <si>
    <t>Barrier-to-autointegration factor</t>
  </si>
  <si>
    <t>CB497307</t>
  </si>
  <si>
    <t xml:space="preserve">Biotinidase </t>
  </si>
  <si>
    <t>CA055233</t>
  </si>
  <si>
    <t>Calreticulin</t>
  </si>
  <si>
    <t>CA062076</t>
  </si>
  <si>
    <t>Carboxylic ester hydrolase</t>
  </si>
  <si>
    <t>CB496605</t>
  </si>
  <si>
    <t xml:space="preserve">Cathepsin B </t>
  </si>
  <si>
    <t>CA061635</t>
  </si>
  <si>
    <t xml:space="preserve">Collagen alpha-1(I) chain </t>
  </si>
  <si>
    <t>CB488336</t>
  </si>
  <si>
    <t>CA047568</t>
  </si>
  <si>
    <t>CB493159</t>
  </si>
  <si>
    <t xml:space="preserve">Collagen alpha-2(I) chain </t>
  </si>
  <si>
    <t>CB510488</t>
  </si>
  <si>
    <t xml:space="preserve">Complement factor D </t>
  </si>
  <si>
    <t>CA037240</t>
  </si>
  <si>
    <t>Cytochrome b</t>
  </si>
  <si>
    <t>CN442526</t>
  </si>
  <si>
    <t>CB511315</t>
  </si>
  <si>
    <t>Cytochrome c oxidase subunit 1</t>
  </si>
  <si>
    <t>CA045984</t>
  </si>
  <si>
    <t>CN442527</t>
  </si>
  <si>
    <t>CN442555</t>
  </si>
  <si>
    <t>CN442554</t>
  </si>
  <si>
    <t>CB494005</t>
  </si>
  <si>
    <t>CN442505</t>
  </si>
  <si>
    <t>CK991292</t>
  </si>
  <si>
    <t>CN442520</t>
  </si>
  <si>
    <t>Cytochrome c oxidase subunit 2</t>
  </si>
  <si>
    <t>CN442528</t>
  </si>
  <si>
    <t>CN442542</t>
  </si>
  <si>
    <t>CN442549</t>
  </si>
  <si>
    <t>CN442560</t>
  </si>
  <si>
    <t>CN442515</t>
  </si>
  <si>
    <t>CN442496</t>
  </si>
  <si>
    <t>CN442492</t>
  </si>
  <si>
    <t>CN442519</t>
  </si>
  <si>
    <t>CN442493</t>
  </si>
  <si>
    <t>CN442506</t>
  </si>
  <si>
    <t>CA768526</t>
  </si>
  <si>
    <t>CN442534</t>
  </si>
  <si>
    <t>CN442553</t>
  </si>
  <si>
    <t>CB498295</t>
  </si>
  <si>
    <t>CN442545</t>
  </si>
  <si>
    <t>Cytochrome c oxidase subunit 3</t>
  </si>
  <si>
    <t>CN442552</t>
  </si>
  <si>
    <t>CB501432</t>
  </si>
  <si>
    <t>CN442558</t>
  </si>
  <si>
    <t>CK991041</t>
  </si>
  <si>
    <t>CA055851</t>
  </si>
  <si>
    <t xml:space="preserve">Cytochrome c oxidase subunit 4 isoform 2, mitochondrial </t>
  </si>
  <si>
    <t>CB510326</t>
  </si>
  <si>
    <t>CB496981</t>
  </si>
  <si>
    <t>DNA-directed RNA polymerases I, II, and III subunit RPABC2</t>
  </si>
  <si>
    <t>CB507928</t>
  </si>
  <si>
    <t>DNA-directed RNA polymerases I, II, and III subunit RPABC3</t>
  </si>
  <si>
    <t>CB494309</t>
  </si>
  <si>
    <t xml:space="preserve">Ependymin-1 </t>
  </si>
  <si>
    <t>CA053796</t>
  </si>
  <si>
    <t>Eukaryotic translation initiation factor 4B</t>
  </si>
  <si>
    <t>CX282117</t>
  </si>
  <si>
    <t>FACT complex subunit SSRP1</t>
  </si>
  <si>
    <t>CB509708</t>
  </si>
  <si>
    <t>Ferritin, heavy subunit</t>
  </si>
  <si>
    <t>CB510731</t>
  </si>
  <si>
    <t>Ferritin, middle subunit</t>
  </si>
  <si>
    <t>CA061210</t>
  </si>
  <si>
    <t>CB498370</t>
  </si>
  <si>
    <t>CB505282</t>
  </si>
  <si>
    <t>CB503780</t>
  </si>
  <si>
    <t>CB505439</t>
  </si>
  <si>
    <t>Glutathione peroxidase 4b</t>
  </si>
  <si>
    <t>CA768062</t>
  </si>
  <si>
    <t>Glyceraldehyde-3-phosphate dehydrogenase</t>
  </si>
  <si>
    <t>CA047516</t>
  </si>
  <si>
    <t xml:space="preserve">Glycoprotein hormones alpha chain 1 </t>
  </si>
  <si>
    <t>CA049935</t>
  </si>
  <si>
    <t>GTP-binding protein 10</t>
  </si>
  <si>
    <t>CB493280</t>
  </si>
  <si>
    <t>Guanine nucleotide-binding protein subunit beta-2-like 1</t>
  </si>
  <si>
    <t>CA055402</t>
  </si>
  <si>
    <t>CA051622</t>
  </si>
  <si>
    <t>Heat shock 70 kDa protein 4L</t>
  </si>
  <si>
    <t>CB497009</t>
  </si>
  <si>
    <t>Heat shock 70 kDa protein cognate 4</t>
  </si>
  <si>
    <t>CA050795</t>
  </si>
  <si>
    <t>Heat shock cognate 70 kDa protein</t>
  </si>
  <si>
    <t>CA767816</t>
  </si>
  <si>
    <t>CB498852</t>
  </si>
  <si>
    <t>CK990665</t>
  </si>
  <si>
    <t>CX154233</t>
  </si>
  <si>
    <t>CK991158</t>
  </si>
  <si>
    <t>CB492263</t>
  </si>
  <si>
    <t>Hemoglobin subunit alpha-4</t>
  </si>
  <si>
    <t>CB497424</t>
  </si>
  <si>
    <t>CB501208</t>
  </si>
  <si>
    <t>BU965636</t>
  </si>
  <si>
    <t>Hemoglobin subunit beta</t>
  </si>
  <si>
    <t>CA049300</t>
  </si>
  <si>
    <t>Hemoglobin subunit beta-1</t>
  </si>
  <si>
    <t>CB500031</t>
  </si>
  <si>
    <t>CB498416</t>
  </si>
  <si>
    <t>CA049299</t>
  </si>
  <si>
    <t>CB498665</t>
  </si>
  <si>
    <t>Hemoglobin subunit beta-4</t>
  </si>
  <si>
    <t>CB498575</t>
  </si>
  <si>
    <t>CA039497</t>
  </si>
  <si>
    <t xml:space="preserve">Hemopexin </t>
  </si>
  <si>
    <t>CB507344</t>
  </si>
  <si>
    <t>Lecithin retinol acyltransferase</t>
  </si>
  <si>
    <t>CA059691</t>
  </si>
  <si>
    <t xml:space="preserve">Legumain </t>
  </si>
  <si>
    <t>CB506607</t>
  </si>
  <si>
    <t>Liver-expressed antimicrobial peptide 2A</t>
  </si>
  <si>
    <t>CA057302</t>
  </si>
  <si>
    <t xml:space="preserve">Lysosomal alpha-mannosidase </t>
  </si>
  <si>
    <t>CB508872</t>
  </si>
  <si>
    <t>Metallothionein A</t>
  </si>
  <si>
    <t>CB505763</t>
  </si>
  <si>
    <t>CB507722</t>
  </si>
  <si>
    <t>Metallothionein B</t>
  </si>
  <si>
    <t>CB502545</t>
  </si>
  <si>
    <t>Mitochondrial import inner membrane translocase subunit Tim23</t>
  </si>
  <si>
    <t>CA063030</t>
  </si>
  <si>
    <t>NADH dehydrogenase [ubiquinone] 1 alpha subcomplex subunit 6</t>
  </si>
  <si>
    <t>CN442551</t>
  </si>
  <si>
    <t>NADH-ubiquinone oxidoreductase chain 1</t>
  </si>
  <si>
    <t>CA046928</t>
  </si>
  <si>
    <t>CN442556</t>
  </si>
  <si>
    <t>NADH-ubiquinone oxidoreductase chain 2</t>
  </si>
  <si>
    <t>BU965678</t>
  </si>
  <si>
    <t>NADH-ubiquinone oxidoreductase chain 3</t>
  </si>
  <si>
    <t>CN442494</t>
  </si>
  <si>
    <t>NADH-ubiquinone oxidoreductase chain 4</t>
  </si>
  <si>
    <t>CB497014</t>
  </si>
  <si>
    <t>Neighbor of COX4</t>
  </si>
  <si>
    <t>CB493391</t>
  </si>
  <si>
    <t>neural  cell expressed, developmentally down-regulated 1</t>
  </si>
  <si>
    <t>CB492886</t>
  </si>
  <si>
    <t>N-terminal acetyltransferase complex ARD1 subunit homolog A</t>
  </si>
  <si>
    <t>CA050082</t>
  </si>
  <si>
    <t>CA049872</t>
  </si>
  <si>
    <t>CA041130</t>
  </si>
  <si>
    <t>CA042241</t>
  </si>
  <si>
    <t>CA052837</t>
  </si>
  <si>
    <t>Phosphoglycerate mutase 1</t>
  </si>
  <si>
    <t>CB503656</t>
  </si>
  <si>
    <t>Polyadenylate-binding protein 1</t>
  </si>
  <si>
    <t>CB490484</t>
  </si>
  <si>
    <t>Prostaglandin E synthase 3</t>
  </si>
  <si>
    <t>CX352948</t>
  </si>
  <si>
    <t>Protein HIRA</t>
  </si>
  <si>
    <t>CA060874</t>
  </si>
  <si>
    <t>Protein MCM10 homolog</t>
  </si>
  <si>
    <t>CB493977</t>
  </si>
  <si>
    <t>Protein S100-A1</t>
  </si>
  <si>
    <t>CB492269</t>
  </si>
  <si>
    <t xml:space="preserve">Purpurin </t>
  </si>
  <si>
    <t>CA052125</t>
  </si>
  <si>
    <t>Pyridoxal phosphate phosphatase</t>
  </si>
  <si>
    <t>DW583521</t>
  </si>
  <si>
    <t>Ran-binding protein 9</t>
  </si>
  <si>
    <t>CA061263</t>
  </si>
  <si>
    <t xml:space="preserve">Ras-related protein Rap-2b </t>
  </si>
  <si>
    <t>CB501051</t>
  </si>
  <si>
    <t>Receptor expression-enhancing protein 5</t>
  </si>
  <si>
    <t>CA037733</t>
  </si>
  <si>
    <t>RNase 2</t>
  </si>
  <si>
    <t>CB505347</t>
  </si>
  <si>
    <t>S-acyl fatty acid synthase thioesterase, medium chain</t>
  </si>
  <si>
    <t>CA769454</t>
  </si>
  <si>
    <t xml:space="preserve">Selenoprotein Pa </t>
  </si>
  <si>
    <t>CA044104</t>
  </si>
  <si>
    <t>CA040124</t>
  </si>
  <si>
    <t>CB510644</t>
  </si>
  <si>
    <t>CA049981</t>
  </si>
  <si>
    <t>CB505935</t>
  </si>
  <si>
    <t>CK990914</t>
  </si>
  <si>
    <t>CB510462</t>
  </si>
  <si>
    <t xml:space="preserve">Selenoprotein Pb </t>
  </si>
  <si>
    <t>CB508407</t>
  </si>
  <si>
    <t>Serine/threonine-protein kinase N2</t>
  </si>
  <si>
    <t>CA051860</t>
  </si>
  <si>
    <t>Sodium/potassium-transporting ATPase subunit beta-233</t>
  </si>
  <si>
    <t>CB492428</t>
  </si>
  <si>
    <t xml:space="preserve">SPARC </t>
  </si>
  <si>
    <t>CA053610</t>
  </si>
  <si>
    <t>Stathmin-3</t>
  </si>
  <si>
    <t>CK990257</t>
  </si>
  <si>
    <t>Synaptosomal-associated protein 25-A</t>
  </si>
  <si>
    <t>EG808641</t>
  </si>
  <si>
    <t>toll-like receptor 5</t>
  </si>
  <si>
    <t>CA037026</t>
  </si>
  <si>
    <t>Transcription factor 15</t>
  </si>
  <si>
    <t>CA050635</t>
  </si>
  <si>
    <t>Transcription factor SOX-11</t>
  </si>
  <si>
    <t>CA063480</t>
  </si>
  <si>
    <t>Transcriptional adapter 2-like</t>
  </si>
  <si>
    <t>CB493841</t>
  </si>
  <si>
    <t>Translationally-controlled tumor protein</t>
  </si>
  <si>
    <t>CA047299</t>
  </si>
  <si>
    <t>Transposase-like</t>
  </si>
  <si>
    <t>CB497409</t>
  </si>
  <si>
    <t>CA038287</t>
  </si>
  <si>
    <t>CK990828</t>
  </si>
  <si>
    <t>Transthyretin</t>
  </si>
  <si>
    <t>CA037505</t>
  </si>
  <si>
    <t>U2 small nuclear ribonucleoprotein B</t>
  </si>
  <si>
    <t>CA767659</t>
  </si>
  <si>
    <t>Ubiquitin</t>
  </si>
  <si>
    <t>CB493600</t>
  </si>
  <si>
    <t>CB501163</t>
  </si>
  <si>
    <t>CB492318</t>
  </si>
  <si>
    <t>CB500037</t>
  </si>
  <si>
    <t>CA055128</t>
  </si>
  <si>
    <t>CA768254</t>
  </si>
  <si>
    <t>CB510468</t>
  </si>
  <si>
    <t>CB510505</t>
  </si>
  <si>
    <t>Ubiquitin-like protein FUBI</t>
  </si>
  <si>
    <t>CB505595</t>
  </si>
  <si>
    <t>UDP-N-acetylhexosamine pyrophosphorylase</t>
  </si>
  <si>
    <t>CA053847</t>
  </si>
  <si>
    <t>CA053846</t>
  </si>
  <si>
    <t>CB517163</t>
  </si>
  <si>
    <t>CA057324</t>
  </si>
  <si>
    <t>CB505320</t>
  </si>
  <si>
    <t>CA045433</t>
  </si>
  <si>
    <t>CA038250</t>
  </si>
  <si>
    <t>CB511932</t>
  </si>
  <si>
    <t>CB491349</t>
  </si>
  <si>
    <t>CB492360</t>
  </si>
  <si>
    <t>CB494534</t>
  </si>
  <si>
    <t>CA046301</t>
  </si>
  <si>
    <t>EG782495</t>
  </si>
  <si>
    <t>EG867381</t>
  </si>
  <si>
    <t>CA054691</t>
  </si>
  <si>
    <t>CA060240</t>
  </si>
  <si>
    <t>EG863678</t>
  </si>
  <si>
    <t>CA058556</t>
  </si>
  <si>
    <t>CB504059</t>
  </si>
  <si>
    <t>CA044474</t>
  </si>
  <si>
    <t>CB497413</t>
  </si>
  <si>
    <t>CA051541</t>
  </si>
  <si>
    <t>CA043844</t>
  </si>
  <si>
    <t>CA061260</t>
  </si>
  <si>
    <t>CA385958</t>
  </si>
  <si>
    <t>CA056384</t>
  </si>
  <si>
    <t>CB516768</t>
  </si>
  <si>
    <t>CA046270</t>
  </si>
  <si>
    <t>CA051890</t>
  </si>
  <si>
    <t>CA051534</t>
  </si>
  <si>
    <t>FC072745</t>
  </si>
  <si>
    <t>CA050887</t>
  </si>
  <si>
    <t>CA043079</t>
  </si>
  <si>
    <t>CB514538</t>
  </si>
  <si>
    <t>CA052641</t>
  </si>
  <si>
    <t>CA063170</t>
  </si>
  <si>
    <t>CA051994</t>
  </si>
  <si>
    <t>CB508658</t>
  </si>
  <si>
    <t>CA052244</t>
  </si>
  <si>
    <t>Upstream stimulatory factor 1</t>
  </si>
  <si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GenBank ID</t>
    </r>
  </si>
  <si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Tentative Annotation </t>
    </r>
  </si>
  <si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Fold change (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 in LS</t>
    </r>
  </si>
  <si>
    <r>
      <rPr>
        <b/>
        <vertAlign val="superscript"/>
        <sz val="11"/>
        <rFont val="Calibri"/>
        <family val="2"/>
        <scheme val="minor"/>
      </rPr>
      <t>4</t>
    </r>
    <r>
      <rPr>
        <b/>
        <sz val="11"/>
        <rFont val="Calibri"/>
        <family val="2"/>
        <scheme val="minor"/>
      </rPr>
      <t>Fold change (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 in H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</font>
    <font>
      <b/>
      <sz val="10"/>
      <name val="MS Sans Serif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 applyFill="1" applyBorder="1" applyAlignment="1" applyProtection="1">
      <alignment vertical="center" wrapText="1"/>
    </xf>
    <xf numFmtId="164" fontId="5" fillId="0" borderId="0" xfId="0" applyNumberFormat="1" applyFont="1" applyFill="1" applyBorder="1" applyAlignment="1" applyProtection="1">
      <alignment horizontal="right" vertical="center" wrapText="1"/>
    </xf>
    <xf numFmtId="0" fontId="4" fillId="0" borderId="0" xfId="0" applyFont="1" applyFill="1" applyBorder="1"/>
    <xf numFmtId="0" fontId="0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3" fillId="0" borderId="0" xfId="0" applyFont="1" applyFill="1" applyBorder="1" applyAlignment="1" applyProtection="1">
      <alignment vertical="center" wrapText="1"/>
    </xf>
    <xf numFmtId="0" fontId="6" fillId="0" borderId="1" xfId="0" applyFont="1" applyFill="1" applyBorder="1" applyAlignment="1">
      <alignment horizontal="left"/>
    </xf>
    <xf numFmtId="164" fontId="3" fillId="0" borderId="0" xfId="0" applyNumberFormat="1" applyFont="1" applyFill="1" applyBorder="1" applyAlignment="1" applyProtection="1">
      <alignment horizontal="right" vertical="center" wrapText="1"/>
    </xf>
    <xf numFmtId="0" fontId="6" fillId="0" borderId="1" xfId="0" applyFont="1" applyFill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abSelected="1" workbookViewId="0">
      <selection sqref="A1:D1"/>
    </sheetView>
  </sheetViews>
  <sheetFormatPr baseColWidth="10" defaultColWidth="9.140625" defaultRowHeight="14.25" customHeight="1" x14ac:dyDescent="0.2"/>
  <cols>
    <col min="1" max="1" width="11.7109375" style="5" bestFit="1" customWidth="1"/>
    <col min="2" max="2" width="66.5703125" style="5" customWidth="1"/>
    <col min="3" max="4" width="22.28515625" style="5" bestFit="1" customWidth="1"/>
    <col min="5" max="16384" width="9.140625" style="5"/>
  </cols>
  <sheetData>
    <row r="1" spans="1:4" s="3" customFormat="1" ht="18.75" x14ac:dyDescent="0.35">
      <c r="A1" s="10" t="s">
        <v>625</v>
      </c>
      <c r="B1" s="8" t="s">
        <v>626</v>
      </c>
      <c r="C1" s="8" t="s">
        <v>627</v>
      </c>
      <c r="D1" s="8" t="s">
        <v>628</v>
      </c>
    </row>
    <row r="2" spans="1:4" ht="14.25" customHeight="1" x14ac:dyDescent="0.2">
      <c r="A2" s="7" t="s">
        <v>36</v>
      </c>
      <c r="B2" s="7" t="s">
        <v>37</v>
      </c>
      <c r="C2" s="9">
        <v>0.14061000000000001</v>
      </c>
      <c r="D2" s="9">
        <v>0.2155</v>
      </c>
    </row>
    <row r="3" spans="1:4" ht="14.25" customHeight="1" x14ac:dyDescent="0.2">
      <c r="A3" s="7" t="s">
        <v>8</v>
      </c>
      <c r="B3" s="7" t="s">
        <v>9</v>
      </c>
      <c r="C3" s="9">
        <v>0.22014</v>
      </c>
      <c r="D3" s="9">
        <v>0.26740000000000003</v>
      </c>
    </row>
    <row r="4" spans="1:4" ht="14.25" customHeight="1" x14ac:dyDescent="0.2">
      <c r="A4" s="7" t="s">
        <v>38</v>
      </c>
      <c r="B4" s="7" t="s">
        <v>39</v>
      </c>
      <c r="C4" s="9">
        <v>0.15961</v>
      </c>
      <c r="D4" s="9">
        <v>0.34476000000000001</v>
      </c>
    </row>
    <row r="5" spans="1:4" ht="14.25" customHeight="1" x14ac:dyDescent="0.2">
      <c r="A5" s="7" t="s">
        <v>40</v>
      </c>
      <c r="B5" s="7" t="s">
        <v>41</v>
      </c>
      <c r="C5" s="9">
        <v>0.15709999999999999</v>
      </c>
      <c r="D5" s="9">
        <v>0.24618000000000001</v>
      </c>
    </row>
    <row r="6" spans="1:4" ht="14.25" customHeight="1" x14ac:dyDescent="0.2">
      <c r="A6" s="7" t="s">
        <v>10</v>
      </c>
      <c r="B6" s="7" t="s">
        <v>11</v>
      </c>
      <c r="C6" s="9">
        <v>0.40801999999999999</v>
      </c>
      <c r="D6" s="9">
        <v>0.29265999999999998</v>
      </c>
    </row>
    <row r="7" spans="1:4" ht="14.25" customHeight="1" x14ac:dyDescent="0.2">
      <c r="A7" s="7" t="s">
        <v>42</v>
      </c>
      <c r="B7" s="7" t="s">
        <v>43</v>
      </c>
      <c r="C7" s="9">
        <v>0.19786999999999999</v>
      </c>
      <c r="D7" s="9">
        <v>0.30388999999999999</v>
      </c>
    </row>
    <row r="8" spans="1:4" ht="14.25" customHeight="1" x14ac:dyDescent="0.2">
      <c r="A8" s="7" t="s">
        <v>44</v>
      </c>
      <c r="B8" s="7" t="s">
        <v>45</v>
      </c>
      <c r="C8" s="9">
        <v>0.26558999999999999</v>
      </c>
      <c r="D8" s="9">
        <v>0.37823000000000001</v>
      </c>
    </row>
    <row r="9" spans="1:4" ht="14.25" customHeight="1" x14ac:dyDescent="0.2">
      <c r="A9" s="7" t="s">
        <v>46</v>
      </c>
      <c r="B9" s="7" t="s">
        <v>47</v>
      </c>
      <c r="C9" s="9">
        <v>0.27278999999999998</v>
      </c>
      <c r="D9" s="9">
        <v>0.30123</v>
      </c>
    </row>
    <row r="10" spans="1:4" ht="14.25" customHeight="1" x14ac:dyDescent="0.2">
      <c r="A10" s="7" t="s">
        <v>12</v>
      </c>
      <c r="B10" s="7" t="s">
        <v>13</v>
      </c>
      <c r="C10" s="9">
        <v>0.30281999999999998</v>
      </c>
      <c r="D10" s="9">
        <v>0.18823000000000001</v>
      </c>
    </row>
    <row r="11" spans="1:4" ht="14.25" customHeight="1" x14ac:dyDescent="0.2">
      <c r="A11" s="7" t="s">
        <v>14</v>
      </c>
      <c r="B11" s="7" t="s">
        <v>15</v>
      </c>
      <c r="C11" s="9">
        <v>0.32891999999999999</v>
      </c>
      <c r="D11" s="9">
        <v>0.31124000000000002</v>
      </c>
    </row>
    <row r="12" spans="1:4" ht="14.25" customHeight="1" x14ac:dyDescent="0.2">
      <c r="A12" s="7" t="s">
        <v>48</v>
      </c>
      <c r="B12" s="7" t="s">
        <v>49</v>
      </c>
      <c r="C12" s="9">
        <v>0.22670999999999999</v>
      </c>
      <c r="D12" s="9">
        <v>0.25079000000000001</v>
      </c>
    </row>
    <row r="13" spans="1:4" ht="14.25" customHeight="1" x14ac:dyDescent="0.2">
      <c r="A13" s="7" t="s">
        <v>50</v>
      </c>
      <c r="B13" s="7" t="s">
        <v>51</v>
      </c>
      <c r="C13" s="9">
        <v>0.11378000000000001</v>
      </c>
      <c r="D13" s="9">
        <v>0.17147999999999999</v>
      </c>
    </row>
    <row r="14" spans="1:4" ht="14.25" customHeight="1" x14ac:dyDescent="0.2">
      <c r="A14" s="7" t="s">
        <v>52</v>
      </c>
      <c r="B14" s="7" t="s">
        <v>53</v>
      </c>
      <c r="C14" s="9">
        <v>0.28292</v>
      </c>
      <c r="D14" s="9">
        <v>0.27737000000000001</v>
      </c>
    </row>
    <row r="15" spans="1:4" ht="14.25" customHeight="1" x14ac:dyDescent="0.2">
      <c r="A15" s="7" t="s">
        <v>16</v>
      </c>
      <c r="B15" s="7" t="s">
        <v>17</v>
      </c>
      <c r="C15" s="9">
        <v>0.23696</v>
      </c>
      <c r="D15" s="9">
        <v>0.35643000000000002</v>
      </c>
    </row>
    <row r="16" spans="1:4" ht="14.25" customHeight="1" x14ac:dyDescent="0.2">
      <c r="A16" s="7" t="s">
        <v>54</v>
      </c>
      <c r="B16" s="7" t="s">
        <v>55</v>
      </c>
      <c r="C16" s="9">
        <v>0.15631</v>
      </c>
      <c r="D16" s="9">
        <v>0.17383000000000001</v>
      </c>
    </row>
    <row r="17" spans="1:4" ht="14.25" customHeight="1" x14ac:dyDescent="0.2">
      <c r="A17" s="7" t="s">
        <v>56</v>
      </c>
      <c r="B17" s="7" t="s">
        <v>57</v>
      </c>
      <c r="C17" s="9">
        <v>0.26219999999999999</v>
      </c>
      <c r="D17" s="9">
        <v>0.39546999999999999</v>
      </c>
    </row>
    <row r="18" spans="1:4" ht="14.25" customHeight="1" x14ac:dyDescent="0.2">
      <c r="A18" s="7" t="s">
        <v>58</v>
      </c>
      <c r="B18" s="7" t="s">
        <v>59</v>
      </c>
      <c r="C18" s="9">
        <v>0.23250000000000001</v>
      </c>
      <c r="D18" s="9">
        <v>0.36223</v>
      </c>
    </row>
    <row r="19" spans="1:4" ht="14.25" customHeight="1" x14ac:dyDescent="0.2">
      <c r="A19" s="7" t="s">
        <v>60</v>
      </c>
      <c r="B19" s="7" t="s">
        <v>61</v>
      </c>
      <c r="C19" s="9">
        <v>0.19883999999999999</v>
      </c>
      <c r="D19" s="9">
        <v>0.27668999999999999</v>
      </c>
    </row>
    <row r="20" spans="1:4" ht="14.25" customHeight="1" x14ac:dyDescent="0.2">
      <c r="A20" s="7" t="s">
        <v>62</v>
      </c>
      <c r="B20" s="7" t="s">
        <v>63</v>
      </c>
      <c r="C20" s="9">
        <v>0.27501999999999999</v>
      </c>
      <c r="D20" s="9">
        <v>0.31374000000000002</v>
      </c>
    </row>
    <row r="21" spans="1:4" ht="14.25" customHeight="1" x14ac:dyDescent="0.2">
      <c r="A21" s="7" t="s">
        <v>64</v>
      </c>
      <c r="B21" s="7" t="s">
        <v>65</v>
      </c>
      <c r="C21" s="9">
        <v>0.23141999999999999</v>
      </c>
      <c r="D21" s="9">
        <v>0.24317</v>
      </c>
    </row>
    <row r="22" spans="1:4" ht="14.25" customHeight="1" x14ac:dyDescent="0.2">
      <c r="A22" s="7" t="s">
        <v>18</v>
      </c>
      <c r="B22" s="7" t="s">
        <v>19</v>
      </c>
      <c r="C22" s="9">
        <v>0.29668</v>
      </c>
      <c r="D22" s="9">
        <v>0.44906000000000001</v>
      </c>
    </row>
    <row r="23" spans="1:4" ht="14.25" customHeight="1" x14ac:dyDescent="0.2">
      <c r="A23" s="7" t="s">
        <v>20</v>
      </c>
      <c r="B23" s="7" t="s">
        <v>21</v>
      </c>
      <c r="C23" s="9">
        <v>0.25212000000000001</v>
      </c>
      <c r="D23" s="9">
        <v>0.30861</v>
      </c>
    </row>
    <row r="24" spans="1:4" ht="14.25" customHeight="1" x14ac:dyDescent="0.2">
      <c r="A24" s="7" t="s">
        <v>28</v>
      </c>
      <c r="B24" s="7" t="s">
        <v>29</v>
      </c>
      <c r="C24" s="9">
        <v>0.24512</v>
      </c>
      <c r="D24" s="9">
        <v>0.24564</v>
      </c>
    </row>
    <row r="25" spans="1:4" ht="14.25" customHeight="1" x14ac:dyDescent="0.2">
      <c r="A25" s="7" t="s">
        <v>66</v>
      </c>
      <c r="B25" s="7" t="s">
        <v>67</v>
      </c>
      <c r="C25" s="9">
        <v>0.251</v>
      </c>
      <c r="D25" s="9">
        <v>0.27609</v>
      </c>
    </row>
    <row r="26" spans="1:4" ht="14.25" customHeight="1" x14ac:dyDescent="0.2">
      <c r="A26" s="7" t="s">
        <v>68</v>
      </c>
      <c r="B26" s="7" t="s">
        <v>69</v>
      </c>
      <c r="C26" s="9">
        <v>0.57938000000000001</v>
      </c>
      <c r="D26" s="9">
        <v>0.80886999999999998</v>
      </c>
    </row>
    <row r="27" spans="1:4" ht="14.25" customHeight="1" x14ac:dyDescent="0.2">
      <c r="A27" s="7" t="s">
        <v>70</v>
      </c>
      <c r="B27" s="7" t="s">
        <v>71</v>
      </c>
      <c r="C27" s="9">
        <v>1.46763</v>
      </c>
      <c r="D27" s="9">
        <v>1.64225</v>
      </c>
    </row>
    <row r="28" spans="1:4" ht="14.25" customHeight="1" x14ac:dyDescent="0.2">
      <c r="A28" s="7" t="s">
        <v>72</v>
      </c>
      <c r="B28" s="7" t="s">
        <v>71</v>
      </c>
      <c r="C28" s="9">
        <v>0.31539</v>
      </c>
      <c r="D28" s="9">
        <v>0.31086000000000003</v>
      </c>
    </row>
    <row r="29" spans="1:4" ht="14.25" customHeight="1" x14ac:dyDescent="0.2">
      <c r="A29" s="7" t="s">
        <v>73</v>
      </c>
      <c r="B29" s="7" t="s">
        <v>74</v>
      </c>
      <c r="C29" s="9">
        <v>0.17058000000000001</v>
      </c>
      <c r="D29" s="9">
        <v>0.49723000000000001</v>
      </c>
    </row>
    <row r="30" spans="1:4" ht="14.25" customHeight="1" x14ac:dyDescent="0.2">
      <c r="A30" s="7" t="s">
        <v>30</v>
      </c>
      <c r="B30" s="7" t="s">
        <v>31</v>
      </c>
      <c r="C30" s="9">
        <v>0.27242</v>
      </c>
      <c r="D30" s="9">
        <v>0.20605000000000001</v>
      </c>
    </row>
    <row r="31" spans="1:4" ht="14.25" customHeight="1" x14ac:dyDescent="0.2">
      <c r="A31" s="7" t="s">
        <v>75</v>
      </c>
      <c r="B31" s="7" t="s">
        <v>76</v>
      </c>
      <c r="C31" s="9">
        <v>0.28786</v>
      </c>
      <c r="D31" s="9">
        <v>0.37261</v>
      </c>
    </row>
    <row r="32" spans="1:4" ht="14.25" customHeight="1" x14ac:dyDescent="0.2">
      <c r="A32" s="7" t="s">
        <v>77</v>
      </c>
      <c r="B32" s="7" t="s">
        <v>78</v>
      </c>
      <c r="C32" s="9">
        <v>0.18432000000000001</v>
      </c>
      <c r="D32" s="9">
        <v>0.29691000000000001</v>
      </c>
    </row>
    <row r="33" spans="1:4" ht="14.25" customHeight="1" x14ac:dyDescent="0.2">
      <c r="A33" s="7" t="s">
        <v>79</v>
      </c>
      <c r="B33" s="7" t="s">
        <v>80</v>
      </c>
      <c r="C33" s="9">
        <v>0.22534999999999999</v>
      </c>
      <c r="D33" s="9">
        <v>0.28016999999999997</v>
      </c>
    </row>
    <row r="34" spans="1:4" ht="14.25" customHeight="1" x14ac:dyDescent="0.2">
      <c r="A34" s="7" t="s">
        <v>22</v>
      </c>
      <c r="B34" s="7" t="s">
        <v>23</v>
      </c>
      <c r="C34" s="9">
        <v>0.60460999999999998</v>
      </c>
      <c r="D34" s="9">
        <v>0.38141000000000003</v>
      </c>
    </row>
    <row r="35" spans="1:4" ht="14.25" customHeight="1" x14ac:dyDescent="0.2">
      <c r="A35" s="7" t="s">
        <v>81</v>
      </c>
      <c r="B35" s="7" t="s">
        <v>82</v>
      </c>
      <c r="C35" s="9">
        <v>0.32644000000000001</v>
      </c>
      <c r="D35" s="9">
        <v>0.33673999999999998</v>
      </c>
    </row>
    <row r="36" spans="1:4" ht="14.25" customHeight="1" x14ac:dyDescent="0.2">
      <c r="A36" s="7" t="s">
        <v>83</v>
      </c>
      <c r="B36" s="7" t="s">
        <v>84</v>
      </c>
      <c r="C36" s="9">
        <v>0.25173000000000001</v>
      </c>
      <c r="D36" s="9">
        <v>0.25163999999999997</v>
      </c>
    </row>
    <row r="37" spans="1:4" ht="14.25" customHeight="1" x14ac:dyDescent="0.2">
      <c r="A37" s="7" t="s">
        <v>85</v>
      </c>
      <c r="B37" s="7" t="s">
        <v>86</v>
      </c>
      <c r="C37" s="9">
        <v>0.16932</v>
      </c>
      <c r="D37" s="9">
        <v>0.21851999999999999</v>
      </c>
    </row>
    <row r="38" spans="1:4" ht="14.25" customHeight="1" x14ac:dyDescent="0.2">
      <c r="A38" s="7" t="s">
        <v>87</v>
      </c>
      <c r="B38" s="7" t="s">
        <v>88</v>
      </c>
      <c r="C38" s="9">
        <v>0.31020999999999999</v>
      </c>
      <c r="D38" s="9">
        <v>0.33209</v>
      </c>
    </row>
    <row r="39" spans="1:4" ht="14.25" customHeight="1" x14ac:dyDescent="0.2">
      <c r="A39" s="7" t="s">
        <v>89</v>
      </c>
      <c r="B39" s="7" t="s">
        <v>90</v>
      </c>
      <c r="C39" s="9">
        <v>0.26282</v>
      </c>
      <c r="D39" s="9">
        <v>0.32088</v>
      </c>
    </row>
    <row r="40" spans="1:4" ht="14.25" customHeight="1" x14ac:dyDescent="0.2">
      <c r="A40" s="7" t="s">
        <v>91</v>
      </c>
      <c r="B40" s="7" t="s">
        <v>92</v>
      </c>
      <c r="C40" s="9">
        <v>0.17158999999999999</v>
      </c>
      <c r="D40" s="9">
        <v>0.15728</v>
      </c>
    </row>
    <row r="41" spans="1:4" ht="14.25" customHeight="1" x14ac:dyDescent="0.2">
      <c r="A41" s="7" t="s">
        <v>93</v>
      </c>
      <c r="B41" s="7" t="s">
        <v>94</v>
      </c>
      <c r="C41" s="9">
        <v>0.3125</v>
      </c>
      <c r="D41" s="9">
        <v>0.40676000000000001</v>
      </c>
    </row>
    <row r="42" spans="1:4" ht="14.25" customHeight="1" x14ac:dyDescent="0.2">
      <c r="A42" s="7" t="s">
        <v>95</v>
      </c>
      <c r="B42" s="7" t="s">
        <v>96</v>
      </c>
      <c r="C42" s="9">
        <v>0.33438000000000001</v>
      </c>
      <c r="D42" s="9">
        <v>0.29182000000000002</v>
      </c>
    </row>
    <row r="43" spans="1:4" ht="14.25" customHeight="1" x14ac:dyDescent="0.2">
      <c r="A43" s="7" t="s">
        <v>97</v>
      </c>
      <c r="B43" s="7" t="s">
        <v>98</v>
      </c>
      <c r="C43" s="9">
        <v>0.20518</v>
      </c>
      <c r="D43" s="9">
        <v>0.24887999999999999</v>
      </c>
    </row>
    <row r="44" spans="1:4" ht="14.25" customHeight="1" x14ac:dyDescent="0.2">
      <c r="A44" s="7" t="s">
        <v>24</v>
      </c>
      <c r="B44" s="7" t="s">
        <v>25</v>
      </c>
      <c r="C44" s="9">
        <v>0.16977999999999999</v>
      </c>
      <c r="D44" s="9">
        <v>0.37783</v>
      </c>
    </row>
    <row r="45" spans="1:4" ht="14.25" customHeight="1" x14ac:dyDescent="0.2">
      <c r="A45" s="7" t="s">
        <v>99</v>
      </c>
      <c r="B45" s="7" t="s">
        <v>100</v>
      </c>
      <c r="C45" s="9">
        <v>0.24776000000000001</v>
      </c>
      <c r="D45" s="9">
        <v>0.30560999999999999</v>
      </c>
    </row>
    <row r="46" spans="1:4" ht="14.25" customHeight="1" x14ac:dyDescent="0.2">
      <c r="A46" s="7" t="s">
        <v>101</v>
      </c>
      <c r="B46" s="7" t="s">
        <v>102</v>
      </c>
      <c r="C46" s="9">
        <v>0.17366000000000001</v>
      </c>
      <c r="D46" s="9">
        <v>0.19281000000000001</v>
      </c>
    </row>
    <row r="47" spans="1:4" ht="14.25" customHeight="1" x14ac:dyDescent="0.2">
      <c r="A47" s="7" t="s">
        <v>0</v>
      </c>
      <c r="B47" s="7" t="s">
        <v>1</v>
      </c>
      <c r="C47" s="9">
        <v>0.27228000000000002</v>
      </c>
      <c r="D47" s="9">
        <v>0.43292000000000003</v>
      </c>
    </row>
    <row r="48" spans="1:4" ht="14.25" customHeight="1" x14ac:dyDescent="0.2">
      <c r="A48" s="7" t="s">
        <v>103</v>
      </c>
      <c r="B48" s="7" t="s">
        <v>104</v>
      </c>
      <c r="C48" s="9">
        <v>0.31312000000000001</v>
      </c>
      <c r="D48" s="9">
        <v>0.21901000000000001</v>
      </c>
    </row>
    <row r="49" spans="1:4" ht="14.25" customHeight="1" x14ac:dyDescent="0.2">
      <c r="A49" s="7" t="s">
        <v>105</v>
      </c>
      <c r="B49" s="7" t="s">
        <v>106</v>
      </c>
      <c r="C49" s="9">
        <v>0.28874</v>
      </c>
      <c r="D49" s="9">
        <v>0.24339</v>
      </c>
    </row>
    <row r="50" spans="1:4" ht="14.25" customHeight="1" x14ac:dyDescent="0.2">
      <c r="A50" s="7" t="s">
        <v>107</v>
      </c>
      <c r="B50" s="7" t="s">
        <v>108</v>
      </c>
      <c r="C50" s="9">
        <v>0.26416000000000001</v>
      </c>
      <c r="D50" s="9">
        <v>0.29287999999999997</v>
      </c>
    </row>
    <row r="51" spans="1:4" ht="14.25" customHeight="1" x14ac:dyDescent="0.2">
      <c r="A51" s="7" t="s">
        <v>109</v>
      </c>
      <c r="B51" s="7" t="s">
        <v>110</v>
      </c>
      <c r="C51" s="9">
        <v>0.27627000000000002</v>
      </c>
      <c r="D51" s="9">
        <v>0.19641</v>
      </c>
    </row>
    <row r="52" spans="1:4" ht="14.25" customHeight="1" x14ac:dyDescent="0.2">
      <c r="A52" s="7" t="s">
        <v>111</v>
      </c>
      <c r="B52" s="7" t="s">
        <v>112</v>
      </c>
      <c r="C52" s="9">
        <v>0.30878</v>
      </c>
      <c r="D52" s="9">
        <v>0.29404999999999998</v>
      </c>
    </row>
    <row r="53" spans="1:4" ht="14.25" customHeight="1" x14ac:dyDescent="0.2">
      <c r="A53" s="7" t="s">
        <v>26</v>
      </c>
      <c r="B53" s="7" t="s">
        <v>27</v>
      </c>
      <c r="C53" s="9">
        <v>0.23130999999999999</v>
      </c>
      <c r="D53" s="9">
        <v>0.29354999999999998</v>
      </c>
    </row>
    <row r="54" spans="1:4" ht="14.25" customHeight="1" x14ac:dyDescent="0.2">
      <c r="A54" s="7" t="s">
        <v>2</v>
      </c>
      <c r="B54" s="7" t="s">
        <v>3</v>
      </c>
      <c r="C54" s="9">
        <v>1.0456099999999999</v>
      </c>
      <c r="D54" s="9">
        <v>1.7772699999999999</v>
      </c>
    </row>
    <row r="55" spans="1:4" ht="14.25" customHeight="1" x14ac:dyDescent="0.2">
      <c r="A55" s="7" t="s">
        <v>4</v>
      </c>
      <c r="B55" s="7" t="s">
        <v>3</v>
      </c>
      <c r="C55" s="9">
        <v>0.27548</v>
      </c>
      <c r="D55" s="9">
        <v>0.40023999999999998</v>
      </c>
    </row>
    <row r="56" spans="1:4" ht="14.25" customHeight="1" x14ac:dyDescent="0.2">
      <c r="A56" s="7" t="s">
        <v>5</v>
      </c>
      <c r="B56" s="7" t="s">
        <v>3</v>
      </c>
      <c r="C56" s="9">
        <v>0.25578000000000001</v>
      </c>
      <c r="D56" s="9">
        <v>0.2923</v>
      </c>
    </row>
    <row r="57" spans="1:4" ht="14.25" customHeight="1" x14ac:dyDescent="0.2">
      <c r="A57" s="7" t="s">
        <v>32</v>
      </c>
      <c r="B57" s="7" t="s">
        <v>3</v>
      </c>
      <c r="C57" s="9">
        <v>0.37998999999999999</v>
      </c>
      <c r="D57" s="9">
        <v>0.49362</v>
      </c>
    </row>
    <row r="58" spans="1:4" ht="14.25" customHeight="1" x14ac:dyDescent="0.2">
      <c r="A58" s="7" t="s">
        <v>33</v>
      </c>
      <c r="B58" s="7" t="s">
        <v>3</v>
      </c>
      <c r="C58" s="9">
        <v>0.17799999999999999</v>
      </c>
      <c r="D58" s="9">
        <v>0.38464999999999999</v>
      </c>
    </row>
    <row r="59" spans="1:4" ht="14.25" customHeight="1" x14ac:dyDescent="0.2">
      <c r="A59" s="7" t="s">
        <v>34</v>
      </c>
      <c r="B59" s="7" t="s">
        <v>3</v>
      </c>
      <c r="C59" s="9">
        <v>0.22339000000000001</v>
      </c>
      <c r="D59" s="9">
        <v>0.31325999999999998</v>
      </c>
    </row>
    <row r="60" spans="1:4" ht="14.25" customHeight="1" x14ac:dyDescent="0.2">
      <c r="A60" s="7" t="s">
        <v>35</v>
      </c>
      <c r="B60" s="7" t="s">
        <v>3</v>
      </c>
      <c r="C60" s="9">
        <v>0.22441</v>
      </c>
      <c r="D60" s="9">
        <v>0.18873000000000001</v>
      </c>
    </row>
    <row r="61" spans="1:4" ht="14.25" customHeight="1" x14ac:dyDescent="0.2">
      <c r="A61" s="7" t="s">
        <v>113</v>
      </c>
      <c r="B61" s="7" t="s">
        <v>3</v>
      </c>
      <c r="C61" s="9">
        <v>0.35614000000000001</v>
      </c>
      <c r="D61" s="9">
        <v>0.36124000000000001</v>
      </c>
    </row>
    <row r="62" spans="1:4" ht="14.25" customHeight="1" x14ac:dyDescent="0.2">
      <c r="A62" s="7" t="s">
        <v>114</v>
      </c>
      <c r="B62" s="7" t="s">
        <v>3</v>
      </c>
      <c r="C62" s="9">
        <v>0.29672999999999999</v>
      </c>
      <c r="D62" s="9">
        <v>0.35572999999999999</v>
      </c>
    </row>
    <row r="63" spans="1:4" ht="14.25" customHeight="1" x14ac:dyDescent="0.2">
      <c r="A63" s="7" t="s">
        <v>115</v>
      </c>
      <c r="B63" s="7" t="s">
        <v>3</v>
      </c>
      <c r="C63" s="9">
        <v>0.16997000000000001</v>
      </c>
      <c r="D63" s="9">
        <v>0.35021999999999998</v>
      </c>
    </row>
    <row r="64" spans="1:4" ht="14.25" customHeight="1" x14ac:dyDescent="0.2">
      <c r="A64" s="7" t="s">
        <v>116</v>
      </c>
      <c r="B64" s="7" t="s">
        <v>3</v>
      </c>
      <c r="C64" s="9">
        <v>0.16270999999999999</v>
      </c>
      <c r="D64" s="9">
        <v>0.31678000000000001</v>
      </c>
    </row>
    <row r="65" spans="1:4" ht="15" x14ac:dyDescent="0.2">
      <c r="A65" s="7" t="s">
        <v>117</v>
      </c>
      <c r="B65" s="7" t="s">
        <v>3</v>
      </c>
      <c r="C65" s="9">
        <v>0.25291000000000002</v>
      </c>
      <c r="D65" s="9">
        <v>0.31402000000000002</v>
      </c>
    </row>
    <row r="66" spans="1:4" ht="15" x14ac:dyDescent="0.2">
      <c r="A66" s="7" t="s">
        <v>118</v>
      </c>
      <c r="B66" s="7" t="s">
        <v>3</v>
      </c>
      <c r="C66" s="9">
        <v>0.26962000000000003</v>
      </c>
      <c r="D66" s="9">
        <v>0.27073000000000003</v>
      </c>
    </row>
    <row r="67" spans="1:4" ht="15" x14ac:dyDescent="0.2">
      <c r="A67" s="7" t="s">
        <v>119</v>
      </c>
      <c r="B67" s="7" t="s">
        <v>3</v>
      </c>
      <c r="C67" s="9">
        <v>0.19932</v>
      </c>
      <c r="D67" s="9">
        <v>0.26196999999999998</v>
      </c>
    </row>
    <row r="68" spans="1:4" ht="15" x14ac:dyDescent="0.2">
      <c r="A68" s="7" t="s">
        <v>120</v>
      </c>
      <c r="B68" s="7" t="s">
        <v>3</v>
      </c>
      <c r="C68" s="9">
        <v>0.17924999999999999</v>
      </c>
      <c r="D68" s="9">
        <v>0.22262999999999999</v>
      </c>
    </row>
    <row r="69" spans="1:4" ht="15" x14ac:dyDescent="0.2">
      <c r="A69" s="7" t="s">
        <v>121</v>
      </c>
      <c r="B69" s="7" t="s">
        <v>3</v>
      </c>
      <c r="C69" s="9">
        <v>0.19971</v>
      </c>
      <c r="D69" s="9">
        <v>0.20133999999999999</v>
      </c>
    </row>
    <row r="70" spans="1:4" ht="15" x14ac:dyDescent="0.2">
      <c r="A70" s="7" t="s">
        <v>122</v>
      </c>
      <c r="B70" s="7" t="s">
        <v>3</v>
      </c>
      <c r="C70" s="9">
        <v>0.22017999999999999</v>
      </c>
      <c r="D70" s="9">
        <v>0.17604</v>
      </c>
    </row>
    <row r="71" spans="1:4" ht="15" x14ac:dyDescent="0.2">
      <c r="A71" s="7" t="s">
        <v>123</v>
      </c>
      <c r="B71" s="7" t="s">
        <v>3</v>
      </c>
      <c r="C71" s="9">
        <v>0.11894</v>
      </c>
      <c r="D71" s="9">
        <v>0.16594999999999999</v>
      </c>
    </row>
    <row r="72" spans="1:4" ht="15" x14ac:dyDescent="0.2">
      <c r="A72" s="7" t="s">
        <v>124</v>
      </c>
      <c r="B72" s="7" t="s">
        <v>125</v>
      </c>
      <c r="C72" s="9">
        <v>0.20201</v>
      </c>
      <c r="D72" s="9">
        <v>0.32643</v>
      </c>
    </row>
    <row r="73" spans="1:4" ht="15" x14ac:dyDescent="0.2">
      <c r="A73" s="7" t="s">
        <v>6</v>
      </c>
      <c r="B73" s="7" t="s">
        <v>7</v>
      </c>
      <c r="C73" s="9">
        <v>0.27373999999999998</v>
      </c>
      <c r="D73" s="9">
        <v>0.43463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7"/>
  <sheetViews>
    <sheetView workbookViewId="0">
      <selection activeCell="F10" sqref="F10"/>
    </sheetView>
  </sheetViews>
  <sheetFormatPr baseColWidth="10" defaultColWidth="9.140625" defaultRowHeight="15.75" customHeight="1" x14ac:dyDescent="0.25"/>
  <cols>
    <col min="1" max="1" width="11.5703125" style="4" bestFit="1" customWidth="1"/>
    <col min="2" max="2" width="60.28515625" style="4" bestFit="1" customWidth="1"/>
    <col min="3" max="3" width="22.28515625" style="4" bestFit="1" customWidth="1"/>
    <col min="4" max="4" width="22.7109375" style="4" bestFit="1" customWidth="1"/>
    <col min="5" max="16384" width="9.140625" style="4"/>
  </cols>
  <sheetData>
    <row r="1" spans="1:4" s="6" customFormat="1" ht="18.75" x14ac:dyDescent="0.35">
      <c r="A1" s="10" t="s">
        <v>625</v>
      </c>
      <c r="B1" s="8" t="s">
        <v>626</v>
      </c>
      <c r="C1" s="8" t="s">
        <v>627</v>
      </c>
      <c r="D1" s="8" t="s">
        <v>628</v>
      </c>
    </row>
    <row r="2" spans="1:4" ht="15" x14ac:dyDescent="0.25">
      <c r="A2" s="1" t="s">
        <v>158</v>
      </c>
      <c r="B2" s="1" t="s">
        <v>159</v>
      </c>
      <c r="C2" s="2">
        <v>-0.21595</v>
      </c>
      <c r="D2" s="2">
        <v>-0.36437999999999998</v>
      </c>
    </row>
    <row r="3" spans="1:4" ht="15" x14ac:dyDescent="0.25">
      <c r="A3" s="1" t="s">
        <v>160</v>
      </c>
      <c r="B3" s="1" t="s">
        <v>161</v>
      </c>
      <c r="C3" s="2">
        <v>-0.32047999999999999</v>
      </c>
      <c r="D3" s="2">
        <v>-0.61006000000000005</v>
      </c>
    </row>
    <row r="4" spans="1:4" ht="15" x14ac:dyDescent="0.25">
      <c r="A4" s="1" t="s">
        <v>162</v>
      </c>
      <c r="B4" s="1" t="s">
        <v>163</v>
      </c>
      <c r="C4" s="2">
        <v>-0.45800000000000002</v>
      </c>
      <c r="D4" s="2">
        <v>-0.44162000000000001</v>
      </c>
    </row>
    <row r="5" spans="1:4" ht="15" x14ac:dyDescent="0.25">
      <c r="A5" s="1" t="s">
        <v>164</v>
      </c>
      <c r="B5" s="1" t="s">
        <v>163</v>
      </c>
      <c r="C5" s="2">
        <v>-0.43042999999999998</v>
      </c>
      <c r="D5" s="2">
        <v>-0.40533999999999998</v>
      </c>
    </row>
    <row r="6" spans="1:4" ht="15" x14ac:dyDescent="0.25">
      <c r="A6" s="1" t="s">
        <v>165</v>
      </c>
      <c r="B6" s="1" t="s">
        <v>166</v>
      </c>
      <c r="C6" s="2">
        <v>-0.47299000000000002</v>
      </c>
      <c r="D6" s="2">
        <v>-0.38762000000000002</v>
      </c>
    </row>
    <row r="7" spans="1:4" ht="15" x14ac:dyDescent="0.25">
      <c r="A7" s="1" t="s">
        <v>167</v>
      </c>
      <c r="B7" s="1" t="s">
        <v>166</v>
      </c>
      <c r="C7" s="2">
        <v>-0.45273999999999998</v>
      </c>
      <c r="D7" s="2">
        <v>-0.41716999999999999</v>
      </c>
    </row>
    <row r="8" spans="1:4" ht="15" x14ac:dyDescent="0.25">
      <c r="A8" s="1" t="s">
        <v>168</v>
      </c>
      <c r="B8" s="1" t="s">
        <v>166</v>
      </c>
      <c r="C8" s="2">
        <v>-0.41902</v>
      </c>
      <c r="D8" s="2">
        <v>-0.36082999999999998</v>
      </c>
    </row>
    <row r="9" spans="1:4" ht="15" x14ac:dyDescent="0.25">
      <c r="A9" s="1" t="s">
        <v>169</v>
      </c>
      <c r="B9" s="1" t="s">
        <v>166</v>
      </c>
      <c r="C9" s="2">
        <v>-0.37796000000000002</v>
      </c>
      <c r="D9" s="2">
        <v>-0.36828</v>
      </c>
    </row>
    <row r="10" spans="1:4" ht="15" x14ac:dyDescent="0.25">
      <c r="A10" s="1" t="s">
        <v>170</v>
      </c>
      <c r="B10" s="1" t="s">
        <v>166</v>
      </c>
      <c r="C10" s="2">
        <v>-0.37584000000000001</v>
      </c>
      <c r="D10" s="2">
        <v>-0.40014</v>
      </c>
    </row>
    <row r="11" spans="1:4" ht="15" x14ac:dyDescent="0.25">
      <c r="A11" s="1" t="s">
        <v>171</v>
      </c>
      <c r="B11" s="1" t="s">
        <v>172</v>
      </c>
      <c r="C11" s="2">
        <v>-0.36364999999999997</v>
      </c>
      <c r="D11" s="2">
        <v>-0.44325999999999999</v>
      </c>
    </row>
    <row r="12" spans="1:4" ht="15" x14ac:dyDescent="0.25">
      <c r="A12" s="1" t="s">
        <v>173</v>
      </c>
      <c r="B12" s="1" t="s">
        <v>172</v>
      </c>
      <c r="C12" s="2">
        <v>-0.34427999999999997</v>
      </c>
      <c r="D12" s="2">
        <v>-0.34516999999999998</v>
      </c>
    </row>
    <row r="13" spans="1:4" ht="15" x14ac:dyDescent="0.25">
      <c r="A13" s="1" t="s">
        <v>174</v>
      </c>
      <c r="B13" s="1" t="s">
        <v>172</v>
      </c>
      <c r="C13" s="2">
        <v>-0.33651999999999999</v>
      </c>
      <c r="D13" s="2">
        <v>-0.23388</v>
      </c>
    </row>
    <row r="14" spans="1:4" ht="15" x14ac:dyDescent="0.25">
      <c r="A14" s="1" t="s">
        <v>175</v>
      </c>
      <c r="B14" s="1" t="s">
        <v>172</v>
      </c>
      <c r="C14" s="2">
        <v>-0.33062000000000002</v>
      </c>
      <c r="D14" s="2">
        <v>-0.47755999999999998</v>
      </c>
    </row>
    <row r="15" spans="1:4" ht="15" x14ac:dyDescent="0.25">
      <c r="A15" s="1" t="s">
        <v>176</v>
      </c>
      <c r="B15" s="1" t="s">
        <v>177</v>
      </c>
      <c r="C15" s="2">
        <v>-0.42373</v>
      </c>
      <c r="D15" s="2">
        <v>-0.58611000000000002</v>
      </c>
    </row>
    <row r="16" spans="1:4" ht="15" x14ac:dyDescent="0.25">
      <c r="A16" s="1" t="s">
        <v>178</v>
      </c>
      <c r="B16" s="1" t="s">
        <v>177</v>
      </c>
      <c r="C16" s="2">
        <v>-0.41377000000000003</v>
      </c>
      <c r="D16" s="2">
        <v>-0.68959999999999999</v>
      </c>
    </row>
    <row r="17" spans="1:4" ht="15" x14ac:dyDescent="0.25">
      <c r="A17" s="1" t="s">
        <v>179</v>
      </c>
      <c r="B17" s="1" t="s">
        <v>177</v>
      </c>
      <c r="C17" s="2">
        <v>-0.38325999999999999</v>
      </c>
      <c r="D17" s="2">
        <v>-0.59879000000000004</v>
      </c>
    </row>
    <row r="18" spans="1:4" ht="15" x14ac:dyDescent="0.25">
      <c r="A18" s="1" t="s">
        <v>180</v>
      </c>
      <c r="B18" s="1" t="s">
        <v>181</v>
      </c>
      <c r="C18" s="2">
        <v>-0.39284999999999998</v>
      </c>
      <c r="D18" s="2">
        <v>-0.58835000000000004</v>
      </c>
    </row>
    <row r="19" spans="1:4" ht="15" x14ac:dyDescent="0.25">
      <c r="A19" s="1" t="s">
        <v>182</v>
      </c>
      <c r="B19" s="1" t="s">
        <v>181</v>
      </c>
      <c r="C19" s="2">
        <v>-0.36513000000000001</v>
      </c>
      <c r="D19" s="2">
        <v>-0.47084999999999999</v>
      </c>
    </row>
    <row r="20" spans="1:4" ht="15" x14ac:dyDescent="0.25">
      <c r="A20" s="1" t="s">
        <v>183</v>
      </c>
      <c r="B20" s="1" t="s">
        <v>181</v>
      </c>
      <c r="C20" s="2">
        <v>-0.33023999999999998</v>
      </c>
      <c r="D20" s="2">
        <v>-0.49297000000000002</v>
      </c>
    </row>
    <row r="21" spans="1:4" ht="15" x14ac:dyDescent="0.25">
      <c r="A21" s="1" t="s">
        <v>184</v>
      </c>
      <c r="B21" s="1" t="s">
        <v>181</v>
      </c>
      <c r="C21" s="2">
        <v>-0.32290000000000002</v>
      </c>
      <c r="D21" s="2">
        <v>-0.48648000000000002</v>
      </c>
    </row>
    <row r="22" spans="1:4" ht="15" x14ac:dyDescent="0.25">
      <c r="A22" s="1" t="s">
        <v>185</v>
      </c>
      <c r="B22" s="1" t="s">
        <v>186</v>
      </c>
      <c r="C22" s="2">
        <v>-0.61031000000000002</v>
      </c>
      <c r="D22" s="2">
        <v>-0.40927000000000002</v>
      </c>
    </row>
    <row r="23" spans="1:4" ht="15" x14ac:dyDescent="0.25">
      <c r="A23" s="1" t="s">
        <v>187</v>
      </c>
      <c r="B23" s="1" t="s">
        <v>186</v>
      </c>
      <c r="C23" s="2">
        <v>-0.36202000000000001</v>
      </c>
      <c r="D23" s="2">
        <v>-0.44041999999999998</v>
      </c>
    </row>
    <row r="24" spans="1:4" ht="15" x14ac:dyDescent="0.25">
      <c r="A24" s="1" t="s">
        <v>188</v>
      </c>
      <c r="B24" s="1" t="s">
        <v>186</v>
      </c>
      <c r="C24" s="2">
        <v>-0.25567000000000001</v>
      </c>
      <c r="D24" s="2">
        <v>-0.31207000000000001</v>
      </c>
    </row>
    <row r="25" spans="1:4" ht="15" x14ac:dyDescent="0.25">
      <c r="A25" s="1" t="s">
        <v>189</v>
      </c>
      <c r="B25" s="1" t="s">
        <v>190</v>
      </c>
      <c r="C25" s="2">
        <v>-0.32989000000000002</v>
      </c>
      <c r="D25" s="2">
        <v>-0.64671999999999996</v>
      </c>
    </row>
    <row r="26" spans="1:4" ht="15" x14ac:dyDescent="0.25">
      <c r="A26" s="1" t="s">
        <v>191</v>
      </c>
      <c r="B26" s="1" t="s">
        <v>192</v>
      </c>
      <c r="C26" s="2">
        <v>-0.50556999999999996</v>
      </c>
      <c r="D26" s="2">
        <v>-0.60438999999999998</v>
      </c>
    </row>
    <row r="27" spans="1:4" ht="15" x14ac:dyDescent="0.25">
      <c r="A27" s="1" t="s">
        <v>193</v>
      </c>
      <c r="B27" s="1" t="s">
        <v>192</v>
      </c>
      <c r="C27" s="2">
        <v>-0.41643000000000002</v>
      </c>
      <c r="D27" s="2">
        <v>-0.61131000000000002</v>
      </c>
    </row>
    <row r="28" spans="1:4" ht="15" x14ac:dyDescent="0.25">
      <c r="A28" s="1" t="s">
        <v>194</v>
      </c>
      <c r="B28" s="1" t="s">
        <v>192</v>
      </c>
      <c r="C28" s="2">
        <v>-0.40927000000000002</v>
      </c>
      <c r="D28" s="2">
        <v>-0.55632000000000004</v>
      </c>
    </row>
    <row r="29" spans="1:4" ht="15" x14ac:dyDescent="0.25">
      <c r="A29" s="1" t="s">
        <v>195</v>
      </c>
      <c r="B29" s="1" t="s">
        <v>192</v>
      </c>
      <c r="C29" s="2">
        <v>-0.39656999999999998</v>
      </c>
      <c r="D29" s="2">
        <v>-0.56921999999999995</v>
      </c>
    </row>
    <row r="30" spans="1:4" ht="15" x14ac:dyDescent="0.25">
      <c r="A30" s="1" t="s">
        <v>196</v>
      </c>
      <c r="B30" s="1" t="s">
        <v>197</v>
      </c>
      <c r="C30" s="2">
        <v>-0.35283999999999999</v>
      </c>
      <c r="D30" s="2">
        <v>-0.47517999999999999</v>
      </c>
    </row>
    <row r="31" spans="1:4" ht="15" x14ac:dyDescent="0.25">
      <c r="A31" s="1" t="s">
        <v>198</v>
      </c>
      <c r="B31" s="1" t="s">
        <v>199</v>
      </c>
      <c r="C31" s="2">
        <v>-0.50634000000000001</v>
      </c>
      <c r="D31" s="2">
        <v>-0.51390000000000002</v>
      </c>
    </row>
    <row r="32" spans="1:4" ht="15" x14ac:dyDescent="0.25">
      <c r="A32" s="1" t="s">
        <v>200</v>
      </c>
      <c r="B32" s="1" t="s">
        <v>199</v>
      </c>
      <c r="C32" s="2">
        <v>-0.47937000000000002</v>
      </c>
      <c r="D32" s="2">
        <v>-0.38600000000000001</v>
      </c>
    </row>
    <row r="33" spans="1:4" ht="15" x14ac:dyDescent="0.25">
      <c r="A33" s="1" t="s">
        <v>201</v>
      </c>
      <c r="B33" s="1" t="s">
        <v>199</v>
      </c>
      <c r="C33" s="2">
        <v>-0.36758000000000002</v>
      </c>
      <c r="D33" s="2">
        <v>-0.49580000000000002</v>
      </c>
    </row>
    <row r="34" spans="1:4" ht="15" x14ac:dyDescent="0.25">
      <c r="A34" s="1" t="s">
        <v>202</v>
      </c>
      <c r="B34" s="1" t="s">
        <v>203</v>
      </c>
      <c r="C34" s="2">
        <v>-0.49415999999999999</v>
      </c>
      <c r="D34" s="2">
        <v>-0.40254000000000001</v>
      </c>
    </row>
    <row r="35" spans="1:4" ht="15" x14ac:dyDescent="0.25">
      <c r="A35" s="1" t="s">
        <v>204</v>
      </c>
      <c r="B35" s="1" t="s">
        <v>203</v>
      </c>
      <c r="C35" s="2">
        <v>-0.48181000000000002</v>
      </c>
      <c r="D35" s="2">
        <v>-0.42799999999999999</v>
      </c>
    </row>
    <row r="36" spans="1:4" ht="15" x14ac:dyDescent="0.25">
      <c r="A36" s="1" t="s">
        <v>205</v>
      </c>
      <c r="B36" s="1" t="s">
        <v>203</v>
      </c>
      <c r="C36" s="2">
        <v>-0.43514999999999998</v>
      </c>
      <c r="D36" s="2">
        <v>-0.40595999999999999</v>
      </c>
    </row>
    <row r="37" spans="1:4" ht="15" x14ac:dyDescent="0.25">
      <c r="A37" s="1" t="s">
        <v>206</v>
      </c>
      <c r="B37" s="1" t="s">
        <v>207</v>
      </c>
      <c r="C37" s="2">
        <v>-0.42021999999999998</v>
      </c>
      <c r="D37" s="2">
        <v>-0.52083000000000002</v>
      </c>
    </row>
    <row r="38" spans="1:4" ht="15" x14ac:dyDescent="0.25">
      <c r="A38" s="1" t="s">
        <v>208</v>
      </c>
      <c r="B38" s="1" t="s">
        <v>209</v>
      </c>
      <c r="C38" s="2">
        <v>-0.70340000000000003</v>
      </c>
      <c r="D38" s="2">
        <v>-0.70676000000000005</v>
      </c>
    </row>
    <row r="39" spans="1:4" ht="15" x14ac:dyDescent="0.25">
      <c r="A39" s="1" t="s">
        <v>210</v>
      </c>
      <c r="B39" s="1" t="s">
        <v>209</v>
      </c>
      <c r="C39" s="2">
        <v>-0.33406999999999998</v>
      </c>
      <c r="D39" s="2">
        <v>-0.48015999999999998</v>
      </c>
    </row>
    <row r="40" spans="1:4" ht="15" x14ac:dyDescent="0.25">
      <c r="A40" s="1" t="s">
        <v>211</v>
      </c>
      <c r="B40" s="1" t="s">
        <v>209</v>
      </c>
      <c r="C40" s="2">
        <v>-0.23216000000000001</v>
      </c>
      <c r="D40" s="2">
        <v>-0.47616000000000003</v>
      </c>
    </row>
    <row r="41" spans="1:4" ht="15" x14ac:dyDescent="0.25">
      <c r="A41" s="1" t="s">
        <v>212</v>
      </c>
      <c r="B41" s="1" t="s">
        <v>213</v>
      </c>
      <c r="C41" s="2">
        <v>-0.41876999999999998</v>
      </c>
      <c r="D41" s="2">
        <v>-0.79103999999999997</v>
      </c>
    </row>
    <row r="42" spans="1:4" ht="15" x14ac:dyDescent="0.25">
      <c r="A42" s="1" t="s">
        <v>214</v>
      </c>
      <c r="B42" s="1" t="s">
        <v>213</v>
      </c>
      <c r="C42" s="2">
        <v>-0.32682</v>
      </c>
      <c r="D42" s="2">
        <v>-0.45208999999999999</v>
      </c>
    </row>
    <row r="43" spans="1:4" ht="15" x14ac:dyDescent="0.25">
      <c r="A43" s="1" t="s">
        <v>215</v>
      </c>
      <c r="B43" s="1" t="s">
        <v>216</v>
      </c>
      <c r="C43" s="2">
        <v>-0.36775000000000002</v>
      </c>
      <c r="D43" s="2">
        <v>-0.48662</v>
      </c>
    </row>
    <row r="44" spans="1:4" ht="15" x14ac:dyDescent="0.25">
      <c r="A44" s="1" t="s">
        <v>217</v>
      </c>
      <c r="B44" s="1" t="s">
        <v>216</v>
      </c>
      <c r="C44" s="2">
        <v>-0.32229999999999998</v>
      </c>
      <c r="D44" s="2">
        <v>-0.57008000000000003</v>
      </c>
    </row>
    <row r="45" spans="1:4" ht="15" x14ac:dyDescent="0.25">
      <c r="A45" s="1" t="s">
        <v>218</v>
      </c>
      <c r="B45" s="1" t="s">
        <v>216</v>
      </c>
      <c r="C45" s="2">
        <v>-0.31544</v>
      </c>
      <c r="D45" s="2">
        <v>-0.48358000000000001</v>
      </c>
    </row>
    <row r="46" spans="1:4" ht="15" x14ac:dyDescent="0.25">
      <c r="A46" s="1" t="s">
        <v>219</v>
      </c>
      <c r="B46" s="1" t="s">
        <v>220</v>
      </c>
      <c r="C46" s="2">
        <v>-0.22353000000000001</v>
      </c>
      <c r="D46" s="2">
        <v>-0.24046000000000001</v>
      </c>
    </row>
    <row r="47" spans="1:4" ht="15" x14ac:dyDescent="0.25">
      <c r="A47" s="1" t="s">
        <v>221</v>
      </c>
      <c r="B47" s="1" t="s">
        <v>222</v>
      </c>
      <c r="C47" s="2">
        <v>-0.43689</v>
      </c>
      <c r="D47" s="2">
        <v>-0.5575</v>
      </c>
    </row>
    <row r="48" spans="1:4" ht="15" x14ac:dyDescent="0.25">
      <c r="A48" s="1" t="s">
        <v>223</v>
      </c>
      <c r="B48" s="1" t="s">
        <v>222</v>
      </c>
      <c r="C48" s="2">
        <v>-0.34738999999999998</v>
      </c>
      <c r="D48" s="2">
        <v>-0.50744999999999996</v>
      </c>
    </row>
    <row r="49" spans="1:4" ht="15" x14ac:dyDescent="0.25">
      <c r="A49" s="1" t="s">
        <v>224</v>
      </c>
      <c r="B49" s="1" t="s">
        <v>222</v>
      </c>
      <c r="C49" s="2">
        <v>-0.27412999999999998</v>
      </c>
      <c r="D49" s="2">
        <v>-0.59053999999999995</v>
      </c>
    </row>
    <row r="50" spans="1:4" ht="15" x14ac:dyDescent="0.25">
      <c r="A50" s="1" t="s">
        <v>225</v>
      </c>
      <c r="B50" s="1" t="s">
        <v>226</v>
      </c>
      <c r="C50" s="2">
        <v>-0.32063000000000003</v>
      </c>
      <c r="D50" s="2">
        <v>-0.32950000000000002</v>
      </c>
    </row>
    <row r="51" spans="1:4" ht="15" x14ac:dyDescent="0.25">
      <c r="A51" s="1" t="s">
        <v>227</v>
      </c>
      <c r="B51" s="1" t="s">
        <v>226</v>
      </c>
      <c r="C51" s="2">
        <v>-0.27917999999999998</v>
      </c>
      <c r="D51" s="2">
        <v>-0.49769999999999998</v>
      </c>
    </row>
    <row r="52" spans="1:4" ht="15" x14ac:dyDescent="0.25">
      <c r="A52" s="1" t="s">
        <v>228</v>
      </c>
      <c r="B52" s="1" t="s">
        <v>229</v>
      </c>
      <c r="C52" s="2">
        <v>-0.56172999999999995</v>
      </c>
      <c r="D52" s="2">
        <v>-0.40322999999999998</v>
      </c>
    </row>
    <row r="53" spans="1:4" ht="15" x14ac:dyDescent="0.25">
      <c r="A53" s="1" t="s">
        <v>230</v>
      </c>
      <c r="B53" s="1" t="s">
        <v>229</v>
      </c>
      <c r="C53" s="2">
        <v>-0.43073</v>
      </c>
      <c r="D53" s="2">
        <v>-0.43813999999999997</v>
      </c>
    </row>
    <row r="54" spans="1:4" ht="15" x14ac:dyDescent="0.25">
      <c r="A54" s="1" t="s">
        <v>231</v>
      </c>
      <c r="B54" s="1" t="s">
        <v>229</v>
      </c>
      <c r="C54" s="2">
        <v>-0.33494000000000002</v>
      </c>
      <c r="D54" s="2">
        <v>-0.51756000000000002</v>
      </c>
    </row>
    <row r="55" spans="1:4" ht="15" x14ac:dyDescent="0.25">
      <c r="A55" s="1" t="s">
        <v>232</v>
      </c>
      <c r="B55" s="1" t="s">
        <v>233</v>
      </c>
      <c r="C55" s="2">
        <v>-0.34388999999999997</v>
      </c>
      <c r="D55" s="2">
        <v>-0.43495</v>
      </c>
    </row>
    <row r="56" spans="1:4" ht="15" x14ac:dyDescent="0.25">
      <c r="A56" s="1" t="s">
        <v>234</v>
      </c>
      <c r="B56" s="1" t="s">
        <v>235</v>
      </c>
      <c r="C56" s="2">
        <v>-0.25783</v>
      </c>
      <c r="D56" s="2">
        <v>-0.43603999999999998</v>
      </c>
    </row>
    <row r="57" spans="1:4" ht="15" x14ac:dyDescent="0.25">
      <c r="A57" s="1" t="s">
        <v>236</v>
      </c>
      <c r="B57" s="1" t="s">
        <v>237</v>
      </c>
      <c r="C57" s="2">
        <v>-0.46416000000000002</v>
      </c>
      <c r="D57" s="2">
        <v>-0.41258</v>
      </c>
    </row>
    <row r="58" spans="1:4" ht="15" x14ac:dyDescent="0.25">
      <c r="A58" s="1" t="s">
        <v>238</v>
      </c>
      <c r="B58" s="1" t="s">
        <v>237</v>
      </c>
      <c r="C58" s="2">
        <v>-0.29487000000000002</v>
      </c>
      <c r="D58" s="2">
        <v>-0.52102000000000004</v>
      </c>
    </row>
    <row r="59" spans="1:4" ht="15" x14ac:dyDescent="0.25">
      <c r="A59" s="1" t="s">
        <v>239</v>
      </c>
      <c r="B59" s="1" t="s">
        <v>240</v>
      </c>
      <c r="C59" s="2">
        <v>-0.39965000000000001</v>
      </c>
      <c r="D59" s="2">
        <v>-0.59565000000000001</v>
      </c>
    </row>
    <row r="60" spans="1:4" ht="15" x14ac:dyDescent="0.25">
      <c r="A60" s="1" t="s">
        <v>241</v>
      </c>
      <c r="B60" s="1" t="s">
        <v>240</v>
      </c>
      <c r="C60" s="2">
        <v>-0.29766999999999999</v>
      </c>
      <c r="D60" s="2">
        <v>-0.55271000000000003</v>
      </c>
    </row>
    <row r="61" spans="1:4" ht="15" x14ac:dyDescent="0.25">
      <c r="A61" s="1" t="s">
        <v>242</v>
      </c>
      <c r="B61" s="1" t="s">
        <v>243</v>
      </c>
      <c r="C61" s="2">
        <v>-0.44699</v>
      </c>
      <c r="D61" s="2">
        <v>-0.37358000000000002</v>
      </c>
    </row>
    <row r="62" spans="1:4" ht="15" x14ac:dyDescent="0.25">
      <c r="A62" s="1" t="s">
        <v>244</v>
      </c>
      <c r="B62" s="1" t="s">
        <v>243</v>
      </c>
      <c r="C62" s="2">
        <v>-0.33479999999999999</v>
      </c>
      <c r="D62" s="2">
        <v>-0.35482000000000002</v>
      </c>
    </row>
    <row r="63" spans="1:4" ht="15" x14ac:dyDescent="0.25">
      <c r="A63" s="1" t="s">
        <v>245</v>
      </c>
      <c r="B63" s="1" t="s">
        <v>243</v>
      </c>
      <c r="C63" s="2">
        <v>-0.33110000000000001</v>
      </c>
      <c r="D63" s="2">
        <v>-0.43008999999999997</v>
      </c>
    </row>
    <row r="64" spans="1:4" ht="15" x14ac:dyDescent="0.25">
      <c r="A64" s="1" t="s">
        <v>246</v>
      </c>
      <c r="B64" s="1" t="s">
        <v>247</v>
      </c>
      <c r="C64" s="2">
        <v>-0.44775999999999999</v>
      </c>
      <c r="D64" s="2">
        <v>-0.41027000000000002</v>
      </c>
    </row>
    <row r="65" spans="1:4" ht="15" x14ac:dyDescent="0.25">
      <c r="A65" s="1" t="s">
        <v>248</v>
      </c>
      <c r="B65" s="1" t="s">
        <v>247</v>
      </c>
      <c r="C65" s="2">
        <v>-0.21127000000000001</v>
      </c>
      <c r="D65" s="2">
        <v>-0.24790999999999999</v>
      </c>
    </row>
    <row r="66" spans="1:4" ht="15" x14ac:dyDescent="0.25">
      <c r="A66" s="1" t="s">
        <v>249</v>
      </c>
      <c r="B66" s="1" t="s">
        <v>250</v>
      </c>
      <c r="C66" s="2">
        <v>-0.39934999999999998</v>
      </c>
      <c r="D66" s="2">
        <v>-0.57965</v>
      </c>
    </row>
    <row r="67" spans="1:4" ht="15" x14ac:dyDescent="0.25">
      <c r="A67" s="1" t="s">
        <v>251</v>
      </c>
      <c r="B67" s="1" t="s">
        <v>250</v>
      </c>
      <c r="C67" s="2">
        <v>-0.39676</v>
      </c>
      <c r="D67" s="2">
        <v>-0.52686999999999995</v>
      </c>
    </row>
    <row r="68" spans="1:4" ht="15" x14ac:dyDescent="0.25">
      <c r="A68" s="1" t="s">
        <v>252</v>
      </c>
      <c r="B68" s="1" t="s">
        <v>250</v>
      </c>
      <c r="C68" s="2">
        <v>-0.38913999999999999</v>
      </c>
      <c r="D68" s="2">
        <v>-0.60487000000000002</v>
      </c>
    </row>
    <row r="69" spans="1:4" ht="15" x14ac:dyDescent="0.25">
      <c r="A69" s="1" t="s">
        <v>253</v>
      </c>
      <c r="B69" s="1" t="s">
        <v>254</v>
      </c>
      <c r="C69" s="2">
        <v>-0.34245999999999999</v>
      </c>
      <c r="D69" s="2">
        <v>-0.33682000000000001</v>
      </c>
    </row>
    <row r="70" spans="1:4" ht="15" x14ac:dyDescent="0.25">
      <c r="A70" s="1" t="s">
        <v>255</v>
      </c>
      <c r="B70" s="1" t="s">
        <v>254</v>
      </c>
      <c r="C70" s="2">
        <v>-0.30628</v>
      </c>
      <c r="D70" s="2">
        <v>-0.32795999999999997</v>
      </c>
    </row>
    <row r="71" spans="1:4" ht="15" x14ac:dyDescent="0.25">
      <c r="A71" s="1" t="s">
        <v>256</v>
      </c>
      <c r="B71" s="1" t="s">
        <v>257</v>
      </c>
      <c r="C71" s="2">
        <v>-0.25607000000000002</v>
      </c>
      <c r="D71" s="2">
        <v>-0.26790999999999998</v>
      </c>
    </row>
    <row r="72" spans="1:4" ht="15" x14ac:dyDescent="0.25">
      <c r="A72" s="1" t="s">
        <v>258</v>
      </c>
      <c r="B72" s="1" t="s">
        <v>259</v>
      </c>
      <c r="C72" s="2">
        <v>-0.42204999999999998</v>
      </c>
      <c r="D72" s="2">
        <v>-0.51973999999999998</v>
      </c>
    </row>
    <row r="73" spans="1:4" ht="15" x14ac:dyDescent="0.25">
      <c r="A73" s="1" t="s">
        <v>260</v>
      </c>
      <c r="B73" s="1" t="s">
        <v>259</v>
      </c>
      <c r="C73" s="2">
        <v>-0.39360000000000001</v>
      </c>
      <c r="D73" s="2">
        <v>-0.39267999999999997</v>
      </c>
    </row>
    <row r="74" spans="1:4" ht="15" x14ac:dyDescent="0.25">
      <c r="A74" s="1" t="s">
        <v>261</v>
      </c>
      <c r="B74" s="1" t="s">
        <v>259</v>
      </c>
      <c r="C74" s="2">
        <v>-0.32946999999999999</v>
      </c>
      <c r="D74" s="2">
        <v>-0.36331000000000002</v>
      </c>
    </row>
    <row r="75" spans="1:4" ht="15" x14ac:dyDescent="0.25">
      <c r="A75" s="1" t="s">
        <v>262</v>
      </c>
      <c r="B75" s="1" t="s">
        <v>263</v>
      </c>
      <c r="C75" s="2">
        <v>-0.34127999999999997</v>
      </c>
      <c r="D75" s="2">
        <v>-0.39563999999999999</v>
      </c>
    </row>
    <row r="76" spans="1:4" ht="15" x14ac:dyDescent="0.25">
      <c r="A76" s="1" t="s">
        <v>264</v>
      </c>
      <c r="B76" s="1" t="s">
        <v>265</v>
      </c>
      <c r="C76" s="2">
        <v>-0.31578000000000001</v>
      </c>
      <c r="D76" s="2">
        <v>-0.34278999999999998</v>
      </c>
    </row>
    <row r="77" spans="1:4" ht="15" x14ac:dyDescent="0.25">
      <c r="A77" s="1" t="s">
        <v>266</v>
      </c>
      <c r="B77" s="1" t="s">
        <v>267</v>
      </c>
      <c r="C77" s="2">
        <v>-0.44189000000000001</v>
      </c>
      <c r="D77" s="2">
        <v>-0.45669999999999999</v>
      </c>
    </row>
    <row r="78" spans="1:4" ht="15" x14ac:dyDescent="0.25">
      <c r="A78" s="1" t="s">
        <v>268</v>
      </c>
      <c r="B78" s="1" t="s">
        <v>269</v>
      </c>
      <c r="C78" s="2">
        <v>-0.40969</v>
      </c>
      <c r="D78" s="2">
        <v>-0.46911000000000003</v>
      </c>
    </row>
    <row r="79" spans="1:4" ht="15" x14ac:dyDescent="0.25">
      <c r="A79" s="1" t="s">
        <v>270</v>
      </c>
      <c r="B79" s="1" t="s">
        <v>271</v>
      </c>
      <c r="C79" s="2">
        <v>-0.41326000000000002</v>
      </c>
      <c r="D79" s="2">
        <v>-0.59292999999999996</v>
      </c>
    </row>
    <row r="80" spans="1:4" ht="15" x14ac:dyDescent="0.25">
      <c r="A80" s="1" t="s">
        <v>272</v>
      </c>
      <c r="B80" s="1" t="s">
        <v>273</v>
      </c>
      <c r="C80" s="2">
        <v>-0.34898000000000001</v>
      </c>
      <c r="D80" s="2">
        <v>-0.58150000000000002</v>
      </c>
    </row>
    <row r="81" spans="1:4" ht="15" x14ac:dyDescent="0.25">
      <c r="A81" s="1" t="s">
        <v>274</v>
      </c>
      <c r="B81" s="1" t="s">
        <v>273</v>
      </c>
      <c r="C81" s="2">
        <v>-0.31207000000000001</v>
      </c>
      <c r="D81" s="2">
        <v>-0.61099000000000003</v>
      </c>
    </row>
    <row r="82" spans="1:4" ht="15" x14ac:dyDescent="0.25">
      <c r="A82" s="1" t="s">
        <v>275</v>
      </c>
      <c r="B82" s="1" t="s">
        <v>276</v>
      </c>
      <c r="C82" s="2">
        <v>-0.49184</v>
      </c>
      <c r="D82" s="2">
        <v>-0.42035</v>
      </c>
    </row>
    <row r="83" spans="1:4" ht="15" x14ac:dyDescent="0.25">
      <c r="A83" s="1" t="s">
        <v>277</v>
      </c>
      <c r="B83" s="1" t="s">
        <v>276</v>
      </c>
      <c r="C83" s="2">
        <v>-0.33724999999999999</v>
      </c>
      <c r="D83" s="2">
        <v>-0.43130000000000002</v>
      </c>
    </row>
    <row r="84" spans="1:4" ht="15" x14ac:dyDescent="0.25">
      <c r="A84" s="1" t="s">
        <v>278</v>
      </c>
      <c r="B84" s="1" t="s">
        <v>276</v>
      </c>
      <c r="C84" s="2">
        <v>-0.22031000000000001</v>
      </c>
      <c r="D84" s="2">
        <v>-0.34062999999999999</v>
      </c>
    </row>
    <row r="85" spans="1:4" ht="15" x14ac:dyDescent="0.25">
      <c r="A85" s="1" t="s">
        <v>279</v>
      </c>
      <c r="B85" s="1" t="s">
        <v>280</v>
      </c>
      <c r="C85" s="2">
        <v>-0.40572999999999998</v>
      </c>
      <c r="D85" s="2">
        <v>-0.36203999999999997</v>
      </c>
    </row>
    <row r="86" spans="1:4" ht="15" x14ac:dyDescent="0.25">
      <c r="A86" s="1" t="s">
        <v>281</v>
      </c>
      <c r="B86" s="1" t="s">
        <v>280</v>
      </c>
      <c r="C86" s="2">
        <v>-0.30596000000000001</v>
      </c>
      <c r="D86" s="2">
        <v>-0.51793999999999996</v>
      </c>
    </row>
    <row r="87" spans="1:4" ht="15" x14ac:dyDescent="0.25">
      <c r="A87" s="1" t="s">
        <v>282</v>
      </c>
      <c r="B87" s="1" t="s">
        <v>283</v>
      </c>
      <c r="C87" s="2">
        <v>-0.23613000000000001</v>
      </c>
      <c r="D87" s="2">
        <v>-0.40342</v>
      </c>
    </row>
    <row r="88" spans="1:4" ht="15" x14ac:dyDescent="0.25">
      <c r="A88" s="1" t="s">
        <v>284</v>
      </c>
      <c r="B88" s="1" t="s">
        <v>285</v>
      </c>
      <c r="C88" s="2">
        <v>-0.48881999999999998</v>
      </c>
      <c r="D88" s="2">
        <v>-0.55554999999999999</v>
      </c>
    </row>
    <row r="89" spans="1:4" ht="15" x14ac:dyDescent="0.25">
      <c r="A89" s="1" t="s">
        <v>286</v>
      </c>
      <c r="B89" s="1" t="s">
        <v>285</v>
      </c>
      <c r="C89" s="2">
        <v>-0.34866000000000003</v>
      </c>
      <c r="D89" s="2">
        <v>-0.43506</v>
      </c>
    </row>
    <row r="90" spans="1:4" ht="15" x14ac:dyDescent="0.25">
      <c r="A90" s="1" t="s">
        <v>287</v>
      </c>
      <c r="B90" s="1" t="s">
        <v>285</v>
      </c>
      <c r="C90" s="2">
        <v>-0.31287999999999999</v>
      </c>
      <c r="D90" s="2">
        <v>-0.44979999999999998</v>
      </c>
    </row>
    <row r="91" spans="1:4" ht="15" x14ac:dyDescent="0.25">
      <c r="A91" s="1" t="s">
        <v>288</v>
      </c>
      <c r="B91" s="1" t="s">
        <v>289</v>
      </c>
      <c r="C91" s="2">
        <v>-0.41342000000000001</v>
      </c>
      <c r="D91" s="2">
        <v>-0.51358000000000004</v>
      </c>
    </row>
    <row r="92" spans="1:4" ht="15" x14ac:dyDescent="0.25">
      <c r="A92" s="1" t="s">
        <v>290</v>
      </c>
      <c r="B92" s="1" t="s">
        <v>291</v>
      </c>
      <c r="C92" s="2">
        <v>-0.42497000000000001</v>
      </c>
      <c r="D92" s="2">
        <v>-0.46078999999999998</v>
      </c>
    </row>
    <row r="93" spans="1:4" ht="15" x14ac:dyDescent="0.25">
      <c r="A93" s="1" t="s">
        <v>292</v>
      </c>
      <c r="B93" s="1" t="s">
        <v>291</v>
      </c>
      <c r="C93" s="2">
        <v>-0.41166000000000003</v>
      </c>
      <c r="D93" s="2">
        <v>-0.38821</v>
      </c>
    </row>
    <row r="94" spans="1:4" ht="15" x14ac:dyDescent="0.25">
      <c r="A94" s="1" t="s">
        <v>293</v>
      </c>
      <c r="B94" s="1" t="s">
        <v>291</v>
      </c>
      <c r="C94" s="2">
        <v>-0.32288</v>
      </c>
      <c r="D94" s="2">
        <v>-0.44175999999999999</v>
      </c>
    </row>
    <row r="95" spans="1:4" ht="15" x14ac:dyDescent="0.25">
      <c r="A95" s="1" t="s">
        <v>294</v>
      </c>
      <c r="B95" s="1" t="s">
        <v>295</v>
      </c>
      <c r="C95" s="2">
        <v>-0.59008000000000005</v>
      </c>
      <c r="D95" s="2">
        <v>-0.83950000000000002</v>
      </c>
    </row>
    <row r="96" spans="1:4" ht="15" x14ac:dyDescent="0.25">
      <c r="A96" s="1" t="s">
        <v>296</v>
      </c>
      <c r="B96" s="1" t="s">
        <v>297</v>
      </c>
      <c r="C96" s="2">
        <v>-0.41764000000000001</v>
      </c>
      <c r="D96" s="2">
        <v>-0.50173999999999996</v>
      </c>
    </row>
    <row r="97" spans="1:4" ht="15" x14ac:dyDescent="0.25">
      <c r="A97" s="1" t="s">
        <v>298</v>
      </c>
      <c r="B97" s="1" t="s">
        <v>299</v>
      </c>
      <c r="C97" s="2">
        <v>-0.37007000000000001</v>
      </c>
      <c r="D97" s="2">
        <v>-0.39878999999999998</v>
      </c>
    </row>
    <row r="98" spans="1:4" ht="15" x14ac:dyDescent="0.25">
      <c r="A98" s="1" t="s">
        <v>300</v>
      </c>
      <c r="B98" s="1" t="s">
        <v>301</v>
      </c>
      <c r="C98" s="2">
        <v>-0.38017000000000001</v>
      </c>
      <c r="D98" s="2">
        <v>-0.40925</v>
      </c>
    </row>
    <row r="99" spans="1:4" ht="15" x14ac:dyDescent="0.25">
      <c r="A99" s="1" t="s">
        <v>302</v>
      </c>
      <c r="B99" s="1" t="s">
        <v>303</v>
      </c>
      <c r="C99" s="2">
        <v>-0.47155999999999998</v>
      </c>
      <c r="D99" s="2">
        <v>-0.60872000000000004</v>
      </c>
    </row>
    <row r="100" spans="1:4" ht="15" x14ac:dyDescent="0.25">
      <c r="A100" s="1" t="s">
        <v>304</v>
      </c>
      <c r="B100" s="1" t="s">
        <v>303</v>
      </c>
      <c r="C100" s="2">
        <v>-0.45290999999999998</v>
      </c>
      <c r="D100" s="2">
        <v>-0.65303999999999995</v>
      </c>
    </row>
    <row r="101" spans="1:4" ht="15" x14ac:dyDescent="0.25">
      <c r="A101" s="1" t="s">
        <v>305</v>
      </c>
      <c r="B101" s="1" t="s">
        <v>303</v>
      </c>
      <c r="C101" s="2">
        <v>-0.28527000000000002</v>
      </c>
      <c r="D101" s="2">
        <v>-0.40938999999999998</v>
      </c>
    </row>
    <row r="102" spans="1:4" ht="15" x14ac:dyDescent="0.25">
      <c r="A102" s="1" t="s">
        <v>306</v>
      </c>
      <c r="B102" s="1" t="s">
        <v>307</v>
      </c>
      <c r="C102" s="2">
        <v>-0.29521999999999998</v>
      </c>
      <c r="D102" s="2">
        <v>-0.37526999999999999</v>
      </c>
    </row>
    <row r="103" spans="1:4" ht="15" x14ac:dyDescent="0.25">
      <c r="A103" s="1" t="s">
        <v>308</v>
      </c>
      <c r="B103" s="1" t="s">
        <v>309</v>
      </c>
      <c r="C103" s="2">
        <v>-0.42526999999999998</v>
      </c>
      <c r="D103" s="2">
        <v>-0.51402000000000003</v>
      </c>
    </row>
    <row r="104" spans="1:4" ht="15" x14ac:dyDescent="0.25">
      <c r="A104" s="1" t="s">
        <v>310</v>
      </c>
      <c r="B104" s="1" t="s">
        <v>309</v>
      </c>
      <c r="C104" s="2">
        <v>-0.32364999999999999</v>
      </c>
      <c r="D104" s="2">
        <v>-0.42526999999999998</v>
      </c>
    </row>
    <row r="105" spans="1:4" ht="15" x14ac:dyDescent="0.25">
      <c r="A105" s="1" t="s">
        <v>311</v>
      </c>
      <c r="B105" s="1" t="s">
        <v>9</v>
      </c>
      <c r="C105" s="2">
        <v>-0.37092000000000003</v>
      </c>
      <c r="D105" s="2">
        <v>-0.49027999999999999</v>
      </c>
    </row>
    <row r="106" spans="1:4" ht="15" x14ac:dyDescent="0.25">
      <c r="A106" s="1" t="s">
        <v>312</v>
      </c>
      <c r="B106" s="1" t="s">
        <v>313</v>
      </c>
      <c r="C106" s="2">
        <v>-0.62866</v>
      </c>
      <c r="D106" s="2">
        <v>-0.51690999999999998</v>
      </c>
    </row>
    <row r="107" spans="1:4" ht="15" x14ac:dyDescent="0.25">
      <c r="A107" s="1" t="s">
        <v>314</v>
      </c>
      <c r="B107" s="1" t="s">
        <v>313</v>
      </c>
      <c r="C107" s="2">
        <v>-0.42466999999999999</v>
      </c>
      <c r="D107" s="2">
        <v>-0.41776999999999997</v>
      </c>
    </row>
    <row r="108" spans="1:4" ht="15" x14ac:dyDescent="0.25">
      <c r="A108" s="1" t="s">
        <v>315</v>
      </c>
      <c r="B108" s="1" t="s">
        <v>313</v>
      </c>
      <c r="C108" s="2">
        <v>-0.38974999999999999</v>
      </c>
      <c r="D108" s="2">
        <v>-0.53790000000000004</v>
      </c>
    </row>
    <row r="109" spans="1:4" ht="15" x14ac:dyDescent="0.25">
      <c r="A109" s="1" t="s">
        <v>316</v>
      </c>
      <c r="B109" s="1" t="s">
        <v>313</v>
      </c>
      <c r="C109" s="2">
        <v>-0.36104999999999998</v>
      </c>
      <c r="D109" s="2">
        <v>-0.51610999999999996</v>
      </c>
    </row>
    <row r="110" spans="1:4" ht="15" x14ac:dyDescent="0.25">
      <c r="A110" s="1" t="s">
        <v>317</v>
      </c>
      <c r="B110" s="1" t="s">
        <v>313</v>
      </c>
      <c r="C110" s="2">
        <v>-0.29249000000000003</v>
      </c>
      <c r="D110" s="2">
        <v>-0.4859</v>
      </c>
    </row>
    <row r="111" spans="1:4" ht="15" x14ac:dyDescent="0.25">
      <c r="A111" s="1" t="s">
        <v>318</v>
      </c>
      <c r="B111" s="1" t="s">
        <v>319</v>
      </c>
      <c r="C111" s="2">
        <v>-0.50866999999999996</v>
      </c>
      <c r="D111" s="2">
        <v>-0.61065999999999998</v>
      </c>
    </row>
    <row r="112" spans="1:4" ht="15" x14ac:dyDescent="0.25">
      <c r="A112" s="1" t="s">
        <v>320</v>
      </c>
      <c r="B112" s="1" t="s">
        <v>319</v>
      </c>
      <c r="C112" s="2">
        <v>-0.36638999999999999</v>
      </c>
      <c r="D112" s="2">
        <v>-0.44392999999999999</v>
      </c>
    </row>
    <row r="113" spans="1:4" ht="15" x14ac:dyDescent="0.25">
      <c r="A113" s="1" t="s">
        <v>321</v>
      </c>
      <c r="B113" s="1" t="s">
        <v>322</v>
      </c>
      <c r="C113" s="2">
        <v>-0.29137999999999997</v>
      </c>
      <c r="D113" s="2">
        <v>-0.37386000000000003</v>
      </c>
    </row>
    <row r="114" spans="1:4" ht="15" x14ac:dyDescent="0.25">
      <c r="A114" s="1" t="s">
        <v>323</v>
      </c>
      <c r="B114" s="1" t="s">
        <v>324</v>
      </c>
      <c r="C114" s="2">
        <v>-0.46000999999999997</v>
      </c>
      <c r="D114" s="2">
        <v>-0.41443000000000002</v>
      </c>
    </row>
    <row r="115" spans="1:4" ht="15" x14ac:dyDescent="0.25">
      <c r="A115" s="1" t="s">
        <v>325</v>
      </c>
      <c r="B115" s="1" t="s">
        <v>326</v>
      </c>
      <c r="C115" s="2">
        <v>-0.58518000000000003</v>
      </c>
      <c r="D115" s="2">
        <v>-0.31830999999999998</v>
      </c>
    </row>
    <row r="116" spans="1:4" ht="15" x14ac:dyDescent="0.25">
      <c r="A116" s="1" t="s">
        <v>327</v>
      </c>
      <c r="B116" s="1" t="s">
        <v>326</v>
      </c>
      <c r="C116" s="2">
        <v>-0.4582</v>
      </c>
      <c r="D116" s="2">
        <v>-0.31674000000000002</v>
      </c>
    </row>
    <row r="117" spans="1:4" ht="15" x14ac:dyDescent="0.25">
      <c r="A117" s="1" t="s">
        <v>328</v>
      </c>
      <c r="B117" s="1" t="s">
        <v>329</v>
      </c>
      <c r="C117" s="2">
        <v>-0.48082999999999998</v>
      </c>
      <c r="D117" s="2">
        <v>-0.68923999999999996</v>
      </c>
    </row>
    <row r="118" spans="1:4" ht="15" x14ac:dyDescent="0.25">
      <c r="A118" s="1" t="s">
        <v>330</v>
      </c>
      <c r="B118" s="1" t="s">
        <v>329</v>
      </c>
      <c r="C118" s="2">
        <v>-0.42055999999999999</v>
      </c>
      <c r="D118" s="2">
        <v>-0.43889</v>
      </c>
    </row>
    <row r="119" spans="1:4" ht="15" x14ac:dyDescent="0.25">
      <c r="A119" s="1" t="s">
        <v>331</v>
      </c>
      <c r="B119" s="1" t="s">
        <v>332</v>
      </c>
      <c r="C119" s="2">
        <v>-0.32523000000000002</v>
      </c>
      <c r="D119" s="2">
        <v>-0.57506999999999997</v>
      </c>
    </row>
    <row r="120" spans="1:4" ht="15" x14ac:dyDescent="0.25">
      <c r="A120" s="1" t="s">
        <v>333</v>
      </c>
      <c r="B120" s="1" t="s">
        <v>332</v>
      </c>
      <c r="C120" s="2">
        <v>-0.30608000000000002</v>
      </c>
      <c r="D120" s="2">
        <v>-0.44330000000000003</v>
      </c>
    </row>
    <row r="121" spans="1:4" ht="15" x14ac:dyDescent="0.25">
      <c r="A121" s="1" t="s">
        <v>334</v>
      </c>
      <c r="B121" s="1" t="s">
        <v>332</v>
      </c>
      <c r="C121" s="2">
        <v>-0.29674</v>
      </c>
      <c r="D121" s="2">
        <v>-0.45067000000000002</v>
      </c>
    </row>
    <row r="122" spans="1:4" ht="15" x14ac:dyDescent="0.25">
      <c r="A122" s="1" t="s">
        <v>335</v>
      </c>
      <c r="B122" s="1" t="s">
        <v>332</v>
      </c>
      <c r="C122" s="2">
        <v>-0.23108999999999999</v>
      </c>
      <c r="D122" s="2">
        <v>-0.44349</v>
      </c>
    </row>
    <row r="123" spans="1:4" ht="15" x14ac:dyDescent="0.25">
      <c r="A123" s="1" t="s">
        <v>336</v>
      </c>
      <c r="B123" s="1" t="s">
        <v>337</v>
      </c>
      <c r="C123" s="2">
        <v>-0.31025999999999998</v>
      </c>
      <c r="D123" s="2">
        <v>-0.39838000000000001</v>
      </c>
    </row>
    <row r="124" spans="1:4" ht="15" x14ac:dyDescent="0.25">
      <c r="A124" s="1" t="s">
        <v>338</v>
      </c>
      <c r="B124" s="1" t="s">
        <v>339</v>
      </c>
      <c r="C124" s="2">
        <v>-0.40583999999999998</v>
      </c>
      <c r="D124" s="2">
        <v>-0.59902999999999995</v>
      </c>
    </row>
    <row r="125" spans="1:4" ht="15" x14ac:dyDescent="0.25">
      <c r="A125" s="1" t="s">
        <v>340</v>
      </c>
      <c r="B125" s="1" t="s">
        <v>339</v>
      </c>
      <c r="C125" s="2">
        <v>-0.35237000000000002</v>
      </c>
      <c r="D125" s="2">
        <v>-0.58406999999999998</v>
      </c>
    </row>
    <row r="126" spans="1:4" ht="15" x14ac:dyDescent="0.25">
      <c r="A126" s="1" t="s">
        <v>341</v>
      </c>
      <c r="B126" s="1" t="s">
        <v>342</v>
      </c>
      <c r="C126" s="2">
        <v>-0.35894999999999999</v>
      </c>
      <c r="D126" s="2">
        <v>-0.61362000000000005</v>
      </c>
    </row>
    <row r="127" spans="1:4" ht="15" x14ac:dyDescent="0.25">
      <c r="A127" s="1" t="s">
        <v>343</v>
      </c>
      <c r="B127" s="1" t="s">
        <v>344</v>
      </c>
      <c r="C127" s="2">
        <v>-0.40638999999999997</v>
      </c>
      <c r="D127" s="2">
        <v>-0.84404000000000001</v>
      </c>
    </row>
    <row r="128" spans="1:4" ht="15" x14ac:dyDescent="0.25">
      <c r="A128" s="1" t="s">
        <v>345</v>
      </c>
      <c r="B128" s="1" t="s">
        <v>344</v>
      </c>
      <c r="C128" s="2">
        <v>-0.32976</v>
      </c>
      <c r="D128" s="2">
        <v>-0.69891000000000003</v>
      </c>
    </row>
    <row r="129" spans="1:4" ht="15" x14ac:dyDescent="0.25">
      <c r="A129" s="1" t="s">
        <v>346</v>
      </c>
      <c r="B129" s="1" t="s">
        <v>344</v>
      </c>
      <c r="C129" s="2">
        <v>-0.29207</v>
      </c>
      <c r="D129" s="2">
        <v>-0.40101999999999999</v>
      </c>
    </row>
    <row r="130" spans="1:4" ht="15" x14ac:dyDescent="0.25">
      <c r="A130" s="1" t="s">
        <v>347</v>
      </c>
      <c r="B130" s="1" t="s">
        <v>344</v>
      </c>
      <c r="C130" s="2">
        <v>-0.26821</v>
      </c>
      <c r="D130" s="2">
        <v>-0.39301000000000003</v>
      </c>
    </row>
    <row r="131" spans="1:4" ht="15" x14ac:dyDescent="0.25">
      <c r="A131" s="1" t="s">
        <v>348</v>
      </c>
      <c r="B131" s="1" t="s">
        <v>349</v>
      </c>
      <c r="C131" s="2">
        <v>-0.38785999999999998</v>
      </c>
      <c r="D131" s="2">
        <v>-0.27333000000000002</v>
      </c>
    </row>
    <row r="132" spans="1:4" ht="15" x14ac:dyDescent="0.25">
      <c r="A132" s="1" t="s">
        <v>350</v>
      </c>
      <c r="B132" s="1" t="s">
        <v>349</v>
      </c>
      <c r="C132" s="2">
        <v>-0.34109</v>
      </c>
      <c r="D132" s="2">
        <v>-0.39224999999999999</v>
      </c>
    </row>
    <row r="133" spans="1:4" ht="15" x14ac:dyDescent="0.25">
      <c r="A133" s="1" t="s">
        <v>351</v>
      </c>
      <c r="B133" s="1" t="s">
        <v>349</v>
      </c>
      <c r="C133" s="2">
        <v>-0.27215</v>
      </c>
      <c r="D133" s="2">
        <v>-0.34670000000000001</v>
      </c>
    </row>
    <row r="134" spans="1:4" ht="15" x14ac:dyDescent="0.25">
      <c r="A134" s="1" t="s">
        <v>352</v>
      </c>
      <c r="B134" s="1" t="s">
        <v>349</v>
      </c>
      <c r="C134" s="2">
        <v>-0.25824999999999998</v>
      </c>
      <c r="D134" s="2">
        <v>-0.48825000000000002</v>
      </c>
    </row>
    <row r="135" spans="1:4" ht="15" x14ac:dyDescent="0.25">
      <c r="A135" s="1" t="s">
        <v>353</v>
      </c>
      <c r="B135" s="1" t="s">
        <v>349</v>
      </c>
      <c r="C135" s="2">
        <v>-0.23715</v>
      </c>
      <c r="D135" s="2">
        <v>-0.30270000000000002</v>
      </c>
    </row>
    <row r="136" spans="1:4" ht="15" x14ac:dyDescent="0.25">
      <c r="A136" s="1" t="s">
        <v>126</v>
      </c>
      <c r="B136" s="1" t="s">
        <v>127</v>
      </c>
      <c r="C136" s="2">
        <v>-0.60236000000000001</v>
      </c>
      <c r="D136" s="2">
        <v>-0.83592</v>
      </c>
    </row>
    <row r="137" spans="1:4" ht="15" x14ac:dyDescent="0.25">
      <c r="A137" s="1" t="s">
        <v>354</v>
      </c>
      <c r="B137" s="1" t="s">
        <v>355</v>
      </c>
      <c r="C137" s="2">
        <v>-0.45406000000000002</v>
      </c>
      <c r="D137" s="2">
        <v>-0.74641999999999997</v>
      </c>
    </row>
    <row r="138" spans="1:4" ht="15" x14ac:dyDescent="0.25">
      <c r="A138" s="1" t="s">
        <v>356</v>
      </c>
      <c r="B138" s="1" t="s">
        <v>355</v>
      </c>
      <c r="C138" s="2">
        <v>-0.18657000000000001</v>
      </c>
      <c r="D138" s="2">
        <v>-0.31304999999999999</v>
      </c>
    </row>
    <row r="139" spans="1:4" ht="15" x14ac:dyDescent="0.25">
      <c r="A139" s="1" t="s">
        <v>357</v>
      </c>
      <c r="B139" s="1" t="s">
        <v>358</v>
      </c>
      <c r="C139" s="2">
        <v>-0.50678999999999996</v>
      </c>
      <c r="D139" s="2">
        <v>-0.82399</v>
      </c>
    </row>
    <row r="140" spans="1:4" ht="15" x14ac:dyDescent="0.25">
      <c r="A140" s="1" t="s">
        <v>359</v>
      </c>
      <c r="B140" s="1" t="s">
        <v>360</v>
      </c>
      <c r="C140" s="2">
        <v>-0.46050999999999997</v>
      </c>
      <c r="D140" s="2">
        <v>-0.90888000000000002</v>
      </c>
    </row>
    <row r="141" spans="1:4" ht="15" x14ac:dyDescent="0.25">
      <c r="A141" s="1" t="s">
        <v>128</v>
      </c>
      <c r="B141" s="1" t="s">
        <v>129</v>
      </c>
      <c r="C141" s="2">
        <v>-0.36543999999999999</v>
      </c>
      <c r="D141" s="2">
        <v>-0.38527</v>
      </c>
    </row>
    <row r="142" spans="1:4" ht="15" x14ac:dyDescent="0.25">
      <c r="A142" s="1" t="s">
        <v>361</v>
      </c>
      <c r="B142" s="1" t="s">
        <v>362</v>
      </c>
      <c r="C142" s="2">
        <v>-0.63443000000000005</v>
      </c>
      <c r="D142" s="2">
        <v>-0.28875000000000001</v>
      </c>
    </row>
    <row r="143" spans="1:4" ht="15" x14ac:dyDescent="0.25">
      <c r="A143" s="1" t="s">
        <v>363</v>
      </c>
      <c r="B143" s="1" t="s">
        <v>364</v>
      </c>
      <c r="C143" s="2">
        <v>-0.96325000000000005</v>
      </c>
      <c r="D143" s="2">
        <v>-1.0685500000000001</v>
      </c>
    </row>
    <row r="144" spans="1:4" ht="15" x14ac:dyDescent="0.25">
      <c r="A144" s="1" t="s">
        <v>365</v>
      </c>
      <c r="B144" s="1" t="s">
        <v>366</v>
      </c>
      <c r="C144" s="2">
        <v>-0.39123000000000002</v>
      </c>
      <c r="D144" s="2">
        <v>-0.49880000000000002</v>
      </c>
    </row>
    <row r="145" spans="1:4" ht="15" x14ac:dyDescent="0.25">
      <c r="A145" s="1" t="s">
        <v>367</v>
      </c>
      <c r="B145" s="1" t="s">
        <v>368</v>
      </c>
      <c r="C145" s="2">
        <v>-0.27633000000000002</v>
      </c>
      <c r="D145" s="2">
        <v>-0.58272000000000002</v>
      </c>
    </row>
    <row r="146" spans="1:4" ht="15" x14ac:dyDescent="0.25">
      <c r="A146" s="1" t="s">
        <v>369</v>
      </c>
      <c r="B146" s="1" t="s">
        <v>370</v>
      </c>
      <c r="C146" s="2">
        <v>-0.53403</v>
      </c>
      <c r="D146" s="2">
        <v>-0.66791999999999996</v>
      </c>
    </row>
    <row r="147" spans="1:4" ht="15" x14ac:dyDescent="0.25">
      <c r="A147" s="1" t="s">
        <v>371</v>
      </c>
      <c r="B147" s="1" t="s">
        <v>372</v>
      </c>
      <c r="C147" s="2">
        <v>-0.56825000000000003</v>
      </c>
      <c r="D147" s="2">
        <v>-0.23888999999999999</v>
      </c>
    </row>
    <row r="148" spans="1:4" ht="15" x14ac:dyDescent="0.25">
      <c r="A148" s="1" t="s">
        <v>373</v>
      </c>
      <c r="B148" s="1" t="s">
        <v>372</v>
      </c>
      <c r="C148" s="2">
        <v>-0.4269</v>
      </c>
      <c r="D148" s="2">
        <v>-0.27234999999999998</v>
      </c>
    </row>
    <row r="149" spans="1:4" ht="15" x14ac:dyDescent="0.25">
      <c r="A149" s="1" t="s">
        <v>374</v>
      </c>
      <c r="B149" s="1" t="s">
        <v>372</v>
      </c>
      <c r="C149" s="2">
        <v>-0.21617</v>
      </c>
      <c r="D149" s="2">
        <v>-0.22292999999999999</v>
      </c>
    </row>
    <row r="150" spans="1:4" ht="15" x14ac:dyDescent="0.25">
      <c r="A150" s="1" t="s">
        <v>375</v>
      </c>
      <c r="B150" s="1" t="s">
        <v>376</v>
      </c>
      <c r="C150" s="2">
        <v>-0.29621999999999998</v>
      </c>
      <c r="D150" s="2">
        <v>-0.30941000000000002</v>
      </c>
    </row>
    <row r="151" spans="1:4" ht="15" x14ac:dyDescent="0.25">
      <c r="A151" s="1" t="s">
        <v>377</v>
      </c>
      <c r="B151" s="1" t="s">
        <v>378</v>
      </c>
      <c r="C151" s="2">
        <v>-0.51910000000000001</v>
      </c>
      <c r="D151" s="2">
        <v>-0.47685</v>
      </c>
    </row>
    <row r="152" spans="1:4" ht="15" x14ac:dyDescent="0.25">
      <c r="A152" s="1" t="s">
        <v>379</v>
      </c>
      <c r="B152" s="1" t="s">
        <v>380</v>
      </c>
      <c r="C152" s="2">
        <v>-0.57718000000000003</v>
      </c>
      <c r="D152" s="2">
        <v>-0.71706000000000003</v>
      </c>
    </row>
    <row r="153" spans="1:4" ht="15" x14ac:dyDescent="0.25">
      <c r="A153" s="1" t="s">
        <v>381</v>
      </c>
      <c r="B153" s="1" t="s">
        <v>380</v>
      </c>
      <c r="C153" s="2">
        <v>-0.31078</v>
      </c>
      <c r="D153" s="2">
        <v>-0.41963</v>
      </c>
    </row>
    <row r="154" spans="1:4" ht="15" x14ac:dyDescent="0.25">
      <c r="A154" s="1" t="s">
        <v>382</v>
      </c>
      <c r="B154" s="1" t="s">
        <v>383</v>
      </c>
      <c r="C154" s="2">
        <v>-0.68600000000000005</v>
      </c>
      <c r="D154" s="2">
        <v>-0.73714999999999997</v>
      </c>
    </row>
    <row r="155" spans="1:4" ht="15" x14ac:dyDescent="0.25">
      <c r="A155" s="1" t="s">
        <v>384</v>
      </c>
      <c r="B155" s="1" t="s">
        <v>383</v>
      </c>
      <c r="C155" s="2">
        <v>-0.60316999999999998</v>
      </c>
      <c r="D155" s="2">
        <v>-0.88639999999999997</v>
      </c>
    </row>
    <row r="156" spans="1:4" ht="15" x14ac:dyDescent="0.25">
      <c r="A156" s="1" t="s">
        <v>385</v>
      </c>
      <c r="B156" s="1" t="s">
        <v>383</v>
      </c>
      <c r="C156" s="2">
        <v>-0.59906000000000004</v>
      </c>
      <c r="D156" s="2">
        <v>-0.73131000000000002</v>
      </c>
    </row>
    <row r="157" spans="1:4" ht="15" x14ac:dyDescent="0.25">
      <c r="A157" s="1" t="s">
        <v>386</v>
      </c>
      <c r="B157" s="1" t="s">
        <v>383</v>
      </c>
      <c r="C157" s="2">
        <v>-0.57747999999999999</v>
      </c>
      <c r="D157" s="2">
        <v>-0.49975999999999998</v>
      </c>
    </row>
    <row r="158" spans="1:4" ht="15" x14ac:dyDescent="0.25">
      <c r="A158" s="1" t="s">
        <v>387</v>
      </c>
      <c r="B158" s="1" t="s">
        <v>383</v>
      </c>
      <c r="C158" s="2">
        <v>-0.42059999999999997</v>
      </c>
      <c r="D158" s="2">
        <v>-0.82779999999999998</v>
      </c>
    </row>
    <row r="159" spans="1:4" ht="15" x14ac:dyDescent="0.25">
      <c r="A159" s="1" t="s">
        <v>388</v>
      </c>
      <c r="B159" s="1" t="s">
        <v>383</v>
      </c>
      <c r="C159" s="2">
        <v>-0.37563000000000002</v>
      </c>
      <c r="D159" s="2">
        <v>-0.58357999999999999</v>
      </c>
    </row>
    <row r="160" spans="1:4" ht="15" x14ac:dyDescent="0.25">
      <c r="A160" s="1" t="s">
        <v>389</v>
      </c>
      <c r="B160" s="1" t="s">
        <v>383</v>
      </c>
      <c r="C160" s="2">
        <v>-0.27845999999999999</v>
      </c>
      <c r="D160" s="2">
        <v>-0.54688000000000003</v>
      </c>
    </row>
    <row r="161" spans="1:4" ht="15" x14ac:dyDescent="0.25">
      <c r="A161" s="1" t="s">
        <v>390</v>
      </c>
      <c r="B161" s="1" t="s">
        <v>383</v>
      </c>
      <c r="C161" s="2">
        <v>-0.22475000000000001</v>
      </c>
      <c r="D161" s="2">
        <v>-0.43358000000000002</v>
      </c>
    </row>
    <row r="162" spans="1:4" ht="15" x14ac:dyDescent="0.25">
      <c r="A162" s="1" t="s">
        <v>391</v>
      </c>
      <c r="B162" s="1" t="s">
        <v>392</v>
      </c>
      <c r="C162" s="2">
        <v>-1.05122</v>
      </c>
      <c r="D162" s="2">
        <v>-1.0703400000000001</v>
      </c>
    </row>
    <row r="163" spans="1:4" ht="15" x14ac:dyDescent="0.25">
      <c r="A163" s="1" t="s">
        <v>393</v>
      </c>
      <c r="B163" s="1" t="s">
        <v>392</v>
      </c>
      <c r="C163" s="2">
        <v>-0.73768</v>
      </c>
      <c r="D163" s="2">
        <v>-1.16272</v>
      </c>
    </row>
    <row r="164" spans="1:4" ht="15" x14ac:dyDescent="0.25">
      <c r="A164" s="1" t="s">
        <v>394</v>
      </c>
      <c r="B164" s="1" t="s">
        <v>392</v>
      </c>
      <c r="C164" s="2">
        <v>-0.72911000000000004</v>
      </c>
      <c r="D164" s="2">
        <v>-1.1154599999999999</v>
      </c>
    </row>
    <row r="165" spans="1:4" ht="15" x14ac:dyDescent="0.25">
      <c r="A165" s="1" t="s">
        <v>395</v>
      </c>
      <c r="B165" s="1" t="s">
        <v>392</v>
      </c>
      <c r="C165" s="2">
        <v>-0.67742000000000002</v>
      </c>
      <c r="D165" s="2">
        <v>-0.94852000000000003</v>
      </c>
    </row>
    <row r="166" spans="1:4" s="5" customFormat="1" ht="15" x14ac:dyDescent="0.2">
      <c r="A166" s="1" t="s">
        <v>396</v>
      </c>
      <c r="B166" s="1" t="s">
        <v>392</v>
      </c>
      <c r="C166" s="2">
        <v>-0.66891999999999996</v>
      </c>
      <c r="D166" s="2">
        <v>-1.0828</v>
      </c>
    </row>
    <row r="167" spans="1:4" s="5" customFormat="1" ht="15" x14ac:dyDescent="0.2">
      <c r="A167" s="1" t="s">
        <v>397</v>
      </c>
      <c r="B167" s="1" t="s">
        <v>392</v>
      </c>
      <c r="C167" s="2">
        <v>-0.65512000000000004</v>
      </c>
      <c r="D167" s="2">
        <v>-1.12737</v>
      </c>
    </row>
    <row r="168" spans="1:4" s="5" customFormat="1" ht="15" x14ac:dyDescent="0.2">
      <c r="A168" s="1" t="s">
        <v>398</v>
      </c>
      <c r="B168" s="1" t="s">
        <v>392</v>
      </c>
      <c r="C168" s="2">
        <v>-0.64388999999999996</v>
      </c>
      <c r="D168" s="2">
        <v>-0.83365</v>
      </c>
    </row>
    <row r="169" spans="1:4" s="5" customFormat="1" ht="15" x14ac:dyDescent="0.2">
      <c r="A169" s="1" t="s">
        <v>399</v>
      </c>
      <c r="B169" s="1" t="s">
        <v>392</v>
      </c>
      <c r="C169" s="2">
        <v>-0.62577000000000005</v>
      </c>
      <c r="D169" s="2">
        <v>-1.21506</v>
      </c>
    </row>
    <row r="170" spans="1:4" s="5" customFormat="1" ht="15" x14ac:dyDescent="0.2">
      <c r="A170" s="1" t="s">
        <v>400</v>
      </c>
      <c r="B170" s="1" t="s">
        <v>392</v>
      </c>
      <c r="C170" s="2">
        <v>-0.58760000000000001</v>
      </c>
      <c r="D170" s="2">
        <v>-1.04965</v>
      </c>
    </row>
    <row r="171" spans="1:4" ht="15" x14ac:dyDescent="0.25">
      <c r="A171" s="1" t="s">
        <v>401</v>
      </c>
      <c r="B171" s="1" t="s">
        <v>392</v>
      </c>
      <c r="C171" s="2">
        <v>-0.55961000000000005</v>
      </c>
      <c r="D171" s="2">
        <v>-1.15737</v>
      </c>
    </row>
    <row r="172" spans="1:4" ht="15" x14ac:dyDescent="0.25">
      <c r="A172" s="1" t="s">
        <v>402</v>
      </c>
      <c r="B172" s="1" t="s">
        <v>392</v>
      </c>
      <c r="C172" s="2">
        <v>-0.48748000000000002</v>
      </c>
      <c r="D172" s="2">
        <v>-0.66669</v>
      </c>
    </row>
    <row r="173" spans="1:4" ht="15" x14ac:dyDescent="0.25">
      <c r="A173" s="1" t="s">
        <v>403</v>
      </c>
      <c r="B173" s="1" t="s">
        <v>392</v>
      </c>
      <c r="C173" s="2">
        <v>-0.47810999999999998</v>
      </c>
      <c r="D173" s="2">
        <v>-0.74580000000000002</v>
      </c>
    </row>
    <row r="174" spans="1:4" ht="15" x14ac:dyDescent="0.25">
      <c r="A174" s="1" t="s">
        <v>404</v>
      </c>
      <c r="B174" s="1" t="s">
        <v>392</v>
      </c>
      <c r="C174" s="2">
        <v>-0.47542000000000001</v>
      </c>
      <c r="D174" s="2">
        <v>-0.71211999999999998</v>
      </c>
    </row>
    <row r="175" spans="1:4" ht="15" x14ac:dyDescent="0.25">
      <c r="A175" s="1" t="s">
        <v>405</v>
      </c>
      <c r="B175" s="1" t="s">
        <v>392</v>
      </c>
      <c r="C175" s="2">
        <v>-0.32118999999999998</v>
      </c>
      <c r="D175" s="2">
        <v>-0.44851999999999997</v>
      </c>
    </row>
    <row r="176" spans="1:4" ht="15" x14ac:dyDescent="0.25">
      <c r="A176" s="1" t="s">
        <v>406</v>
      </c>
      <c r="B176" s="1" t="s">
        <v>392</v>
      </c>
      <c r="C176" s="2">
        <v>-0.30191000000000001</v>
      </c>
      <c r="D176" s="2">
        <v>-0.61631999999999998</v>
      </c>
    </row>
    <row r="177" spans="1:4" ht="15" x14ac:dyDescent="0.25">
      <c r="A177" s="1" t="s">
        <v>407</v>
      </c>
      <c r="B177" s="1" t="s">
        <v>408</v>
      </c>
      <c r="C177" s="2">
        <v>-0.70431999999999995</v>
      </c>
      <c r="D177" s="2">
        <v>-0.76632</v>
      </c>
    </row>
    <row r="178" spans="1:4" ht="15" x14ac:dyDescent="0.25">
      <c r="A178" s="1" t="s">
        <v>409</v>
      </c>
      <c r="B178" s="1" t="s">
        <v>408</v>
      </c>
      <c r="C178" s="2">
        <v>-0.66332999999999998</v>
      </c>
      <c r="D178" s="2">
        <v>-0.80249000000000004</v>
      </c>
    </row>
    <row r="179" spans="1:4" ht="15" x14ac:dyDescent="0.25">
      <c r="A179" s="1" t="s">
        <v>410</v>
      </c>
      <c r="B179" s="1" t="s">
        <v>408</v>
      </c>
      <c r="C179" s="2">
        <v>-0.54295000000000004</v>
      </c>
      <c r="D179" s="2">
        <v>-0.96872000000000003</v>
      </c>
    </row>
    <row r="180" spans="1:4" ht="15" x14ac:dyDescent="0.25">
      <c r="A180" s="1" t="s">
        <v>411</v>
      </c>
      <c r="B180" s="1" t="s">
        <v>408</v>
      </c>
      <c r="C180" s="2">
        <v>-0.50273000000000001</v>
      </c>
      <c r="D180" s="2">
        <v>-0.73424</v>
      </c>
    </row>
    <row r="181" spans="1:4" ht="15" x14ac:dyDescent="0.25">
      <c r="A181" s="1" t="s">
        <v>412</v>
      </c>
      <c r="B181" s="1" t="s">
        <v>408</v>
      </c>
      <c r="C181" s="2">
        <v>-0.16789000000000001</v>
      </c>
      <c r="D181" s="2">
        <v>-0.30691000000000002</v>
      </c>
    </row>
    <row r="182" spans="1:4" ht="15" x14ac:dyDescent="0.25">
      <c r="A182" s="1" t="s">
        <v>413</v>
      </c>
      <c r="B182" s="1" t="s">
        <v>414</v>
      </c>
      <c r="C182" s="2">
        <v>-0.69740999999999997</v>
      </c>
      <c r="D182" s="2">
        <v>-0.71350999999999998</v>
      </c>
    </row>
    <row r="183" spans="1:4" ht="15" x14ac:dyDescent="0.25">
      <c r="A183" s="1" t="s">
        <v>415</v>
      </c>
      <c r="B183" s="1" t="s">
        <v>414</v>
      </c>
      <c r="C183" s="2">
        <v>-0.38138</v>
      </c>
      <c r="D183" s="2">
        <v>-0.42451</v>
      </c>
    </row>
    <row r="184" spans="1:4" ht="15" x14ac:dyDescent="0.25">
      <c r="A184" s="1" t="s">
        <v>130</v>
      </c>
      <c r="B184" s="1" t="s">
        <v>131</v>
      </c>
      <c r="C184" s="2">
        <v>-0.31057000000000001</v>
      </c>
      <c r="D184" s="2">
        <v>-0.46094000000000002</v>
      </c>
    </row>
    <row r="185" spans="1:4" ht="15" x14ac:dyDescent="0.25">
      <c r="A185" s="1" t="s">
        <v>416</v>
      </c>
      <c r="B185" s="1" t="s">
        <v>417</v>
      </c>
      <c r="C185" s="2">
        <v>-0.94828000000000001</v>
      </c>
      <c r="D185" s="2">
        <v>-0.91566000000000003</v>
      </c>
    </row>
    <row r="186" spans="1:4" ht="15" x14ac:dyDescent="0.25">
      <c r="A186" s="1" t="s">
        <v>418</v>
      </c>
      <c r="B186" s="1" t="s">
        <v>419</v>
      </c>
      <c r="C186" s="2">
        <v>-0.50234999999999996</v>
      </c>
      <c r="D186" s="2">
        <v>-0.39018999999999998</v>
      </c>
    </row>
    <row r="187" spans="1:4" ht="15" x14ac:dyDescent="0.25">
      <c r="A187" s="1" t="s">
        <v>420</v>
      </c>
      <c r="B187" s="1" t="s">
        <v>421</v>
      </c>
      <c r="C187" s="2">
        <v>-0.39867000000000002</v>
      </c>
      <c r="D187" s="2">
        <v>-0.51470000000000005</v>
      </c>
    </row>
    <row r="188" spans="1:4" ht="15" x14ac:dyDescent="0.25">
      <c r="A188" s="1" t="s">
        <v>422</v>
      </c>
      <c r="B188" s="1" t="s">
        <v>423</v>
      </c>
      <c r="C188" s="2">
        <v>-0.58630000000000004</v>
      </c>
      <c r="D188" s="2">
        <v>-0.74868999999999997</v>
      </c>
    </row>
    <row r="189" spans="1:4" ht="15" x14ac:dyDescent="0.25">
      <c r="A189" s="1" t="s">
        <v>424</v>
      </c>
      <c r="B189" s="1" t="s">
        <v>425</v>
      </c>
      <c r="C189" s="2">
        <v>-0.74256</v>
      </c>
      <c r="D189" s="2">
        <v>-0.96670999999999996</v>
      </c>
    </row>
    <row r="190" spans="1:4" ht="15" x14ac:dyDescent="0.25">
      <c r="A190" s="1" t="s">
        <v>426</v>
      </c>
      <c r="B190" s="1" t="s">
        <v>427</v>
      </c>
      <c r="C190" s="2">
        <v>-0.35253000000000001</v>
      </c>
      <c r="D190" s="2">
        <v>-0.44346999999999998</v>
      </c>
    </row>
    <row r="191" spans="1:4" ht="15" x14ac:dyDescent="0.25">
      <c r="A191" s="1" t="s">
        <v>428</v>
      </c>
      <c r="B191" s="1" t="s">
        <v>429</v>
      </c>
      <c r="C191" s="2">
        <v>-0.37580000000000002</v>
      </c>
      <c r="D191" s="2">
        <v>-0.63400000000000001</v>
      </c>
    </row>
    <row r="192" spans="1:4" ht="15" x14ac:dyDescent="0.25">
      <c r="A192" s="1" t="s">
        <v>430</v>
      </c>
      <c r="B192" s="1" t="s">
        <v>429</v>
      </c>
      <c r="C192" s="2">
        <v>-0.27110000000000001</v>
      </c>
      <c r="D192" s="2">
        <v>-0.42547000000000001</v>
      </c>
    </row>
    <row r="193" spans="1:4" ht="15" x14ac:dyDescent="0.25">
      <c r="A193" s="1" t="s">
        <v>431</v>
      </c>
      <c r="B193" s="1" t="s">
        <v>429</v>
      </c>
      <c r="C193" s="2">
        <v>-0.24872</v>
      </c>
      <c r="D193" s="2">
        <v>-0.50265000000000004</v>
      </c>
    </row>
    <row r="194" spans="1:4" ht="15" x14ac:dyDescent="0.25">
      <c r="A194" s="1" t="s">
        <v>432</v>
      </c>
      <c r="B194" s="1" t="s">
        <v>429</v>
      </c>
      <c r="C194" s="2">
        <v>-0.19244</v>
      </c>
      <c r="D194" s="2">
        <v>-0.43637999999999999</v>
      </c>
    </row>
    <row r="195" spans="1:4" ht="15" x14ac:dyDescent="0.25">
      <c r="A195" s="1" t="s">
        <v>433</v>
      </c>
      <c r="B195" s="1" t="s">
        <v>429</v>
      </c>
      <c r="C195" s="2">
        <v>-0.14183000000000001</v>
      </c>
      <c r="D195" s="2">
        <v>-0.39441999999999999</v>
      </c>
    </row>
    <row r="196" spans="1:4" ht="15" x14ac:dyDescent="0.25">
      <c r="A196" s="1" t="s">
        <v>434</v>
      </c>
      <c r="B196" s="1" t="s">
        <v>435</v>
      </c>
      <c r="C196" s="2">
        <v>-0.48398000000000002</v>
      </c>
      <c r="D196" s="2">
        <v>-0.87602999999999998</v>
      </c>
    </row>
    <row r="197" spans="1:4" ht="15" x14ac:dyDescent="0.25">
      <c r="A197" s="1" t="s">
        <v>436</v>
      </c>
      <c r="B197" s="1" t="s">
        <v>437</v>
      </c>
      <c r="C197" s="2">
        <v>-0.31755</v>
      </c>
      <c r="D197" s="2">
        <v>-0.65364999999999995</v>
      </c>
    </row>
    <row r="198" spans="1:4" ht="15" x14ac:dyDescent="0.25">
      <c r="A198" s="1" t="s">
        <v>438</v>
      </c>
      <c r="B198" s="1" t="s">
        <v>439</v>
      </c>
      <c r="C198" s="2">
        <v>-0.19089</v>
      </c>
      <c r="D198" s="2">
        <v>-0.27599000000000001</v>
      </c>
    </row>
    <row r="199" spans="1:4" ht="15" x14ac:dyDescent="0.25">
      <c r="A199" s="1" t="s">
        <v>440</v>
      </c>
      <c r="B199" s="1" t="s">
        <v>441</v>
      </c>
      <c r="C199" s="2">
        <v>-0.31241000000000002</v>
      </c>
      <c r="D199" s="2">
        <v>-0.31228</v>
      </c>
    </row>
    <row r="200" spans="1:4" ht="15" x14ac:dyDescent="0.25">
      <c r="A200" s="1" t="s">
        <v>442</v>
      </c>
      <c r="B200" s="1" t="s">
        <v>443</v>
      </c>
      <c r="C200" s="2">
        <v>-0.42856</v>
      </c>
      <c r="D200" s="2">
        <v>-0.40139000000000002</v>
      </c>
    </row>
    <row r="201" spans="1:4" ht="15" x14ac:dyDescent="0.25">
      <c r="A201" s="1" t="s">
        <v>444</v>
      </c>
      <c r="B201" s="1" t="s">
        <v>443</v>
      </c>
      <c r="C201" s="2">
        <v>-0.32195000000000001</v>
      </c>
      <c r="D201" s="2">
        <v>-0.64576999999999996</v>
      </c>
    </row>
    <row r="202" spans="1:4" ht="15" x14ac:dyDescent="0.25">
      <c r="A202" s="1" t="s">
        <v>445</v>
      </c>
      <c r="B202" s="1" t="s">
        <v>446</v>
      </c>
      <c r="C202" s="2">
        <v>-0.23655999999999999</v>
      </c>
      <c r="D202" s="2">
        <v>-0.35352</v>
      </c>
    </row>
    <row r="203" spans="1:4" ht="15" x14ac:dyDescent="0.25">
      <c r="A203" s="1" t="s">
        <v>447</v>
      </c>
      <c r="B203" s="1" t="s">
        <v>448</v>
      </c>
      <c r="C203" s="2">
        <v>-0.32291999999999998</v>
      </c>
      <c r="D203" s="2">
        <v>-0.80308000000000002</v>
      </c>
    </row>
    <row r="204" spans="1:4" ht="15" x14ac:dyDescent="0.25">
      <c r="A204" s="1" t="s">
        <v>449</v>
      </c>
      <c r="B204" s="1" t="s">
        <v>450</v>
      </c>
      <c r="C204" s="2">
        <v>-0.45316000000000001</v>
      </c>
      <c r="D204" s="2">
        <v>-0.48465000000000003</v>
      </c>
    </row>
    <row r="205" spans="1:4" ht="15" x14ac:dyDescent="0.25">
      <c r="A205" s="1" t="s">
        <v>451</v>
      </c>
      <c r="B205" s="1" t="s">
        <v>450</v>
      </c>
      <c r="C205" s="2">
        <v>-0.41304999999999997</v>
      </c>
      <c r="D205" s="2">
        <v>-0.66769999999999996</v>
      </c>
    </row>
    <row r="206" spans="1:4" ht="15" x14ac:dyDescent="0.25">
      <c r="A206" s="1" t="s">
        <v>452</v>
      </c>
      <c r="B206" s="1" t="s">
        <v>450</v>
      </c>
      <c r="C206" s="2">
        <v>-0.40239000000000003</v>
      </c>
      <c r="D206" s="2">
        <v>-0.82845000000000002</v>
      </c>
    </row>
    <row r="207" spans="1:4" ht="18.75" customHeight="1" x14ac:dyDescent="0.25">
      <c r="A207" s="1" t="s">
        <v>453</v>
      </c>
      <c r="B207" s="1" t="s">
        <v>450</v>
      </c>
      <c r="C207" s="2">
        <v>-0.29387999999999997</v>
      </c>
      <c r="D207" s="2">
        <v>-0.48313</v>
      </c>
    </row>
    <row r="208" spans="1:4" ht="15" x14ac:dyDescent="0.25">
      <c r="A208" s="1" t="s">
        <v>454</v>
      </c>
      <c r="B208" s="1" t="s">
        <v>450</v>
      </c>
      <c r="C208" s="2">
        <v>-0.24542</v>
      </c>
      <c r="D208" s="2">
        <v>-0.47139999999999999</v>
      </c>
    </row>
    <row r="209" spans="1:4" ht="15" x14ac:dyDescent="0.25">
      <c r="A209" s="1" t="s">
        <v>455</v>
      </c>
      <c r="B209" s="1" t="s">
        <v>450</v>
      </c>
      <c r="C209" s="2">
        <v>-0.21762000000000001</v>
      </c>
      <c r="D209" s="2">
        <v>-0.40931000000000001</v>
      </c>
    </row>
    <row r="210" spans="1:4" ht="15" x14ac:dyDescent="0.25">
      <c r="A210" s="1" t="s">
        <v>456</v>
      </c>
      <c r="B210" s="1" t="s">
        <v>457</v>
      </c>
      <c r="C210" s="2">
        <v>-1.3003499999999999</v>
      </c>
      <c r="D210" s="2">
        <v>-1.2492700000000001</v>
      </c>
    </row>
    <row r="211" spans="1:4" ht="15" x14ac:dyDescent="0.25">
      <c r="A211" s="1" t="s">
        <v>458</v>
      </c>
      <c r="B211" s="1" t="s">
        <v>457</v>
      </c>
      <c r="C211" s="2">
        <v>-1.0682499999999999</v>
      </c>
      <c r="D211" s="2">
        <v>-1.08622</v>
      </c>
    </row>
    <row r="212" spans="1:4" ht="15" x14ac:dyDescent="0.25">
      <c r="A212" s="1" t="s">
        <v>459</v>
      </c>
      <c r="B212" s="1" t="s">
        <v>457</v>
      </c>
      <c r="C212" s="2">
        <v>-0.31616</v>
      </c>
      <c r="D212" s="2">
        <v>-0.57848999999999995</v>
      </c>
    </row>
    <row r="213" spans="1:4" ht="15" x14ac:dyDescent="0.25">
      <c r="A213" s="1" t="s">
        <v>460</v>
      </c>
      <c r="B213" s="1" t="s">
        <v>461</v>
      </c>
      <c r="C213" s="2">
        <v>-1.14009</v>
      </c>
      <c r="D213" s="2">
        <v>-1.65676</v>
      </c>
    </row>
    <row r="214" spans="1:4" ht="15" x14ac:dyDescent="0.25">
      <c r="A214" s="1" t="s">
        <v>462</v>
      </c>
      <c r="B214" s="1" t="s">
        <v>463</v>
      </c>
      <c r="C214" s="2">
        <v>-1.5397400000000001</v>
      </c>
      <c r="D214" s="2">
        <v>-1.6909099999999999</v>
      </c>
    </row>
    <row r="215" spans="1:4" ht="15" x14ac:dyDescent="0.25">
      <c r="A215" s="1" t="s">
        <v>464</v>
      </c>
      <c r="B215" s="1" t="s">
        <v>463</v>
      </c>
      <c r="C215" s="2">
        <v>-1.29328</v>
      </c>
      <c r="D215" s="2">
        <v>-1.47438</v>
      </c>
    </row>
    <row r="216" spans="1:4" ht="15" x14ac:dyDescent="0.25">
      <c r="A216" s="1" t="s">
        <v>465</v>
      </c>
      <c r="B216" s="1" t="s">
        <v>463</v>
      </c>
      <c r="C216" s="2">
        <v>-1.28775</v>
      </c>
      <c r="D216" s="2">
        <v>-0.98309000000000002</v>
      </c>
    </row>
    <row r="217" spans="1:4" ht="15" x14ac:dyDescent="0.25">
      <c r="A217" s="1" t="s">
        <v>466</v>
      </c>
      <c r="B217" s="1" t="s">
        <v>463</v>
      </c>
      <c r="C217" s="2">
        <v>-1.1009199999999999</v>
      </c>
      <c r="D217" s="2">
        <v>-1.0951599999999999</v>
      </c>
    </row>
    <row r="218" spans="1:4" ht="15" x14ac:dyDescent="0.25">
      <c r="A218" s="1" t="s">
        <v>467</v>
      </c>
      <c r="B218" s="1" t="s">
        <v>468</v>
      </c>
      <c r="C218" s="2">
        <v>-1.13988</v>
      </c>
      <c r="D218" s="2">
        <v>-1.16449</v>
      </c>
    </row>
    <row r="219" spans="1:4" ht="15" x14ac:dyDescent="0.25">
      <c r="A219" s="1" t="s">
        <v>469</v>
      </c>
      <c r="B219" s="1" t="s">
        <v>468</v>
      </c>
      <c r="C219" s="2">
        <v>-1.02224</v>
      </c>
      <c r="D219" s="2">
        <v>-1.55609</v>
      </c>
    </row>
    <row r="220" spans="1:4" ht="15" x14ac:dyDescent="0.25">
      <c r="A220" s="1" t="s">
        <v>470</v>
      </c>
      <c r="B220" s="1" t="s">
        <v>471</v>
      </c>
      <c r="C220" s="2">
        <v>-0.33706000000000003</v>
      </c>
      <c r="D220" s="2">
        <v>-0.73604999999999998</v>
      </c>
    </row>
    <row r="221" spans="1:4" ht="15" x14ac:dyDescent="0.25">
      <c r="A221" s="1" t="s">
        <v>132</v>
      </c>
      <c r="B221" s="1" t="s">
        <v>133</v>
      </c>
      <c r="C221" s="2">
        <v>-0.73833000000000004</v>
      </c>
      <c r="D221" s="2">
        <v>-0.90285000000000004</v>
      </c>
    </row>
    <row r="222" spans="1:4" ht="15" x14ac:dyDescent="0.25">
      <c r="A222" s="1" t="s">
        <v>472</v>
      </c>
      <c r="B222" s="1" t="s">
        <v>473</v>
      </c>
      <c r="C222" s="2">
        <v>-0.23493</v>
      </c>
      <c r="D222" s="2">
        <v>-0.52717999999999998</v>
      </c>
    </row>
    <row r="223" spans="1:4" ht="15" x14ac:dyDescent="0.25">
      <c r="A223" s="1" t="s">
        <v>474</v>
      </c>
      <c r="B223" s="1" t="s">
        <v>475</v>
      </c>
      <c r="C223" s="2">
        <v>-0.30070000000000002</v>
      </c>
      <c r="D223" s="2">
        <v>-0.26595999999999997</v>
      </c>
    </row>
    <row r="224" spans="1:4" ht="15" x14ac:dyDescent="0.25">
      <c r="A224" s="1" t="s">
        <v>134</v>
      </c>
      <c r="B224" s="1" t="s">
        <v>135</v>
      </c>
      <c r="C224" s="2">
        <v>-0.99885999999999997</v>
      </c>
      <c r="D224" s="2">
        <v>-1.2992300000000001</v>
      </c>
    </row>
    <row r="225" spans="1:4" ht="15" x14ac:dyDescent="0.25">
      <c r="A225" s="1" t="s">
        <v>476</v>
      </c>
      <c r="B225" s="1" t="s">
        <v>477</v>
      </c>
      <c r="C225" s="2">
        <v>-0.28394000000000003</v>
      </c>
      <c r="D225" s="2">
        <v>-0.35382000000000002</v>
      </c>
    </row>
    <row r="226" spans="1:4" ht="15" x14ac:dyDescent="0.25">
      <c r="A226" s="1" t="s">
        <v>478</v>
      </c>
      <c r="B226" s="1" t="s">
        <v>479</v>
      </c>
      <c r="C226" s="2">
        <v>-0.17738000000000001</v>
      </c>
      <c r="D226" s="2">
        <v>-0.29614000000000001</v>
      </c>
    </row>
    <row r="227" spans="1:4" ht="15" x14ac:dyDescent="0.25">
      <c r="A227" s="1" t="s">
        <v>480</v>
      </c>
      <c r="B227" s="1" t="s">
        <v>481</v>
      </c>
      <c r="C227" s="2">
        <v>-0.76722000000000001</v>
      </c>
      <c r="D227" s="2">
        <v>-0.71160999999999996</v>
      </c>
    </row>
    <row r="228" spans="1:4" ht="15" x14ac:dyDescent="0.25">
      <c r="A228" s="1" t="s">
        <v>482</v>
      </c>
      <c r="B228" s="1" t="s">
        <v>481</v>
      </c>
      <c r="C228" s="2">
        <v>-0.34710999999999997</v>
      </c>
      <c r="D228" s="2">
        <v>-0.62741000000000002</v>
      </c>
    </row>
    <row r="229" spans="1:4" ht="15" x14ac:dyDescent="0.25">
      <c r="A229" s="1" t="s">
        <v>483</v>
      </c>
      <c r="B229" s="1" t="s">
        <v>484</v>
      </c>
      <c r="C229" s="2">
        <v>-0.24535000000000001</v>
      </c>
      <c r="D229" s="2">
        <v>-0.32761000000000001</v>
      </c>
    </row>
    <row r="230" spans="1:4" ht="15" x14ac:dyDescent="0.25">
      <c r="A230" s="1" t="s">
        <v>485</v>
      </c>
      <c r="B230" s="1" t="s">
        <v>486</v>
      </c>
      <c r="C230" s="2">
        <v>-0.39946999999999999</v>
      </c>
      <c r="D230" s="2">
        <v>-0.59521000000000002</v>
      </c>
    </row>
    <row r="231" spans="1:4" ht="16.5" customHeight="1" x14ac:dyDescent="0.25">
      <c r="A231" s="1" t="s">
        <v>487</v>
      </c>
      <c r="B231" s="1" t="s">
        <v>488</v>
      </c>
      <c r="C231" s="2">
        <v>-0.70826999999999996</v>
      </c>
      <c r="D231" s="2">
        <v>-0.31059999999999999</v>
      </c>
    </row>
    <row r="232" spans="1:4" ht="15" x14ac:dyDescent="0.25">
      <c r="A232" s="1" t="s">
        <v>489</v>
      </c>
      <c r="B232" s="1" t="s">
        <v>490</v>
      </c>
      <c r="C232" s="2">
        <v>-0.82565999999999995</v>
      </c>
      <c r="D232" s="2">
        <v>-1.05802</v>
      </c>
    </row>
    <row r="233" spans="1:4" ht="15" x14ac:dyDescent="0.25">
      <c r="A233" s="1" t="s">
        <v>491</v>
      </c>
      <c r="B233" s="1" t="s">
        <v>490</v>
      </c>
      <c r="C233" s="2">
        <v>-0.79847999999999997</v>
      </c>
      <c r="D233" s="2">
        <v>-1.0802799999999999</v>
      </c>
    </row>
    <row r="234" spans="1:4" ht="15" x14ac:dyDescent="0.25">
      <c r="A234" s="1" t="s">
        <v>492</v>
      </c>
      <c r="B234" s="1" t="s">
        <v>493</v>
      </c>
      <c r="C234" s="2">
        <v>-0.41569</v>
      </c>
      <c r="D234" s="2">
        <v>-0.47627000000000003</v>
      </c>
    </row>
    <row r="235" spans="1:4" ht="15" x14ac:dyDescent="0.25">
      <c r="A235" s="1" t="s">
        <v>494</v>
      </c>
      <c r="B235" s="1" t="s">
        <v>495</v>
      </c>
      <c r="C235" s="2">
        <v>-0.92613000000000001</v>
      </c>
      <c r="D235" s="2">
        <v>-1.2070000000000001</v>
      </c>
    </row>
    <row r="236" spans="1:4" ht="15" x14ac:dyDescent="0.25">
      <c r="A236" s="1" t="s">
        <v>496</v>
      </c>
      <c r="B236" s="1" t="s">
        <v>497</v>
      </c>
      <c r="C236" s="2">
        <v>-0.31978000000000001</v>
      </c>
      <c r="D236" s="2">
        <v>-0.52800999999999998</v>
      </c>
    </row>
    <row r="237" spans="1:4" ht="15" x14ac:dyDescent="0.25">
      <c r="A237" s="1" t="s">
        <v>498</v>
      </c>
      <c r="B237" s="1" t="s">
        <v>499</v>
      </c>
      <c r="C237" s="2">
        <v>-0.59935000000000005</v>
      </c>
      <c r="D237" s="2">
        <v>-1.02921</v>
      </c>
    </row>
    <row r="238" spans="1:4" s="5" customFormat="1" ht="15" x14ac:dyDescent="0.2">
      <c r="A238" s="1" t="s">
        <v>500</v>
      </c>
      <c r="B238" s="1" t="s">
        <v>501</v>
      </c>
      <c r="C238" s="2">
        <v>-0.41039999999999999</v>
      </c>
      <c r="D238" s="2">
        <v>-0.36580000000000001</v>
      </c>
    </row>
    <row r="239" spans="1:4" ht="15" x14ac:dyDescent="0.25">
      <c r="A239" s="1" t="s">
        <v>502</v>
      </c>
      <c r="B239" s="1" t="s">
        <v>503</v>
      </c>
      <c r="C239" s="2">
        <v>-0.80154999999999998</v>
      </c>
      <c r="D239" s="2">
        <v>-0.61943000000000004</v>
      </c>
    </row>
    <row r="240" spans="1:4" ht="15" x14ac:dyDescent="0.25">
      <c r="A240" s="1" t="s">
        <v>136</v>
      </c>
      <c r="B240" s="1" t="s">
        <v>137</v>
      </c>
      <c r="C240" s="2">
        <v>-0.89941000000000004</v>
      </c>
      <c r="D240" s="2">
        <v>-0.47082000000000002</v>
      </c>
    </row>
    <row r="241" spans="1:4" ht="15" x14ac:dyDescent="0.25">
      <c r="A241" s="1" t="s">
        <v>138</v>
      </c>
      <c r="B241" s="1" t="s">
        <v>137</v>
      </c>
      <c r="C241" s="2">
        <v>-0.75904000000000005</v>
      </c>
      <c r="D241" s="2">
        <v>-0.45802999999999999</v>
      </c>
    </row>
    <row r="242" spans="1:4" ht="15" x14ac:dyDescent="0.25">
      <c r="A242" s="1" t="s">
        <v>504</v>
      </c>
      <c r="B242" s="1" t="s">
        <v>137</v>
      </c>
      <c r="C242" s="2">
        <v>-0.95416999999999996</v>
      </c>
      <c r="D242" s="2">
        <v>-0.52895000000000003</v>
      </c>
    </row>
    <row r="243" spans="1:4" ht="15" x14ac:dyDescent="0.25">
      <c r="A243" s="1" t="s">
        <v>505</v>
      </c>
      <c r="B243" s="1" t="s">
        <v>137</v>
      </c>
      <c r="C243" s="2">
        <v>-0.79315000000000002</v>
      </c>
      <c r="D243" s="2">
        <v>-0.53266999999999998</v>
      </c>
    </row>
    <row r="244" spans="1:4" ht="15" x14ac:dyDescent="0.25">
      <c r="A244" s="1" t="s">
        <v>506</v>
      </c>
      <c r="B244" s="1" t="s">
        <v>137</v>
      </c>
      <c r="C244" s="2">
        <v>-0.52644000000000002</v>
      </c>
      <c r="D244" s="2">
        <v>-0.24482000000000001</v>
      </c>
    </row>
    <row r="245" spans="1:4" ht="15" x14ac:dyDescent="0.25">
      <c r="A245" s="1" t="s">
        <v>507</v>
      </c>
      <c r="B245" s="1" t="s">
        <v>137</v>
      </c>
      <c r="C245" s="2">
        <v>-0.30915999999999999</v>
      </c>
      <c r="D245" s="2">
        <v>-0.25990999999999997</v>
      </c>
    </row>
    <row r="246" spans="1:4" ht="15" x14ac:dyDescent="0.25">
      <c r="A246" s="1" t="s">
        <v>508</v>
      </c>
      <c r="B246" s="1" t="s">
        <v>509</v>
      </c>
      <c r="C246" s="2">
        <v>-0.42365000000000003</v>
      </c>
      <c r="D246" s="2">
        <v>-0.49736000000000002</v>
      </c>
    </row>
    <row r="247" spans="1:4" ht="15" x14ac:dyDescent="0.25">
      <c r="A247" s="1" t="s">
        <v>510</v>
      </c>
      <c r="B247" s="1" t="s">
        <v>511</v>
      </c>
      <c r="C247" s="2">
        <v>-0.43424000000000001</v>
      </c>
      <c r="D247" s="2">
        <v>-0.28693000000000002</v>
      </c>
    </row>
    <row r="248" spans="1:4" ht="15" x14ac:dyDescent="0.25">
      <c r="A248" s="1" t="s">
        <v>512</v>
      </c>
      <c r="B248" s="1" t="s">
        <v>513</v>
      </c>
      <c r="C248" s="2">
        <v>-0.69632000000000005</v>
      </c>
      <c r="D248" s="2">
        <v>-0.66864999999999997</v>
      </c>
    </row>
    <row r="249" spans="1:4" ht="15" x14ac:dyDescent="0.25">
      <c r="A249" s="1" t="s">
        <v>514</v>
      </c>
      <c r="B249" s="1" t="s">
        <v>515</v>
      </c>
      <c r="C249" s="2">
        <v>-0.49682999999999999</v>
      </c>
      <c r="D249" s="2">
        <v>-0.45261000000000001</v>
      </c>
    </row>
    <row r="250" spans="1:4" ht="20.25" customHeight="1" x14ac:dyDescent="0.25">
      <c r="A250" s="1" t="s">
        <v>139</v>
      </c>
      <c r="B250" s="1" t="s">
        <v>140</v>
      </c>
      <c r="C250" s="2">
        <v>-0.27712999999999999</v>
      </c>
      <c r="D250" s="2">
        <v>-0.40921999999999997</v>
      </c>
    </row>
    <row r="251" spans="1:4" ht="15" x14ac:dyDescent="0.25">
      <c r="A251" s="1" t="s">
        <v>516</v>
      </c>
      <c r="B251" s="1" t="s">
        <v>517</v>
      </c>
      <c r="C251" s="2">
        <v>-0.50780999999999998</v>
      </c>
      <c r="D251" s="2">
        <v>-0.66868000000000005</v>
      </c>
    </row>
    <row r="252" spans="1:4" ht="15" x14ac:dyDescent="0.25">
      <c r="A252" s="1" t="s">
        <v>518</v>
      </c>
      <c r="B252" s="1" t="s">
        <v>519</v>
      </c>
      <c r="C252" s="2">
        <v>-0.26778999999999997</v>
      </c>
      <c r="D252" s="2">
        <v>-0.20183000000000001</v>
      </c>
    </row>
    <row r="253" spans="1:4" ht="15" x14ac:dyDescent="0.25">
      <c r="A253" s="1" t="s">
        <v>520</v>
      </c>
      <c r="B253" s="1" t="s">
        <v>521</v>
      </c>
      <c r="C253" s="2">
        <v>-0.61480999999999997</v>
      </c>
      <c r="D253" s="2">
        <v>-0.70372000000000001</v>
      </c>
    </row>
    <row r="254" spans="1:4" ht="15" x14ac:dyDescent="0.25">
      <c r="A254" s="1" t="s">
        <v>522</v>
      </c>
      <c r="B254" s="1" t="s">
        <v>523</v>
      </c>
      <c r="C254" s="2">
        <v>-0.34644000000000003</v>
      </c>
      <c r="D254" s="2">
        <v>-0.52681999999999995</v>
      </c>
    </row>
    <row r="255" spans="1:4" ht="15" x14ac:dyDescent="0.25">
      <c r="A255" s="1" t="s">
        <v>524</v>
      </c>
      <c r="B255" s="1" t="s">
        <v>525</v>
      </c>
      <c r="C255" s="2">
        <v>-0.34660999999999997</v>
      </c>
      <c r="D255" s="2">
        <v>-0.25941999999999998</v>
      </c>
    </row>
    <row r="256" spans="1:4" ht="15" x14ac:dyDescent="0.25">
      <c r="A256" s="1" t="s">
        <v>526</v>
      </c>
      <c r="B256" s="1" t="s">
        <v>527</v>
      </c>
      <c r="C256" s="2">
        <v>-0.32286999999999999</v>
      </c>
      <c r="D256" s="2">
        <v>-0.62912999999999997</v>
      </c>
    </row>
    <row r="257" spans="1:4" ht="15" x14ac:dyDescent="0.25">
      <c r="A257" s="1" t="s">
        <v>528</v>
      </c>
      <c r="B257" s="1" t="s">
        <v>529</v>
      </c>
      <c r="C257" s="2">
        <v>-0.55145999999999995</v>
      </c>
      <c r="D257" s="2">
        <v>-0.78705999999999998</v>
      </c>
    </row>
    <row r="258" spans="1:4" ht="15" x14ac:dyDescent="0.25">
      <c r="A258" s="1" t="s">
        <v>530</v>
      </c>
      <c r="B258" s="1" t="s">
        <v>531</v>
      </c>
      <c r="C258" s="2">
        <v>-0.65959999999999996</v>
      </c>
      <c r="D258" s="2">
        <v>-1.0165599999999999</v>
      </c>
    </row>
    <row r="259" spans="1:4" ht="15" x14ac:dyDescent="0.25">
      <c r="A259" s="1" t="s">
        <v>532</v>
      </c>
      <c r="B259" s="1" t="s">
        <v>533</v>
      </c>
      <c r="C259" s="2">
        <v>-0.45079000000000002</v>
      </c>
      <c r="D259" s="2">
        <v>-0.85758000000000001</v>
      </c>
    </row>
    <row r="260" spans="1:4" ht="15" x14ac:dyDescent="0.25">
      <c r="A260" s="1" t="s">
        <v>534</v>
      </c>
      <c r="B260" s="1" t="s">
        <v>535</v>
      </c>
      <c r="C260" s="2">
        <v>-1.2357</v>
      </c>
      <c r="D260" s="2">
        <v>-1.7188300000000001</v>
      </c>
    </row>
    <row r="261" spans="1:4" ht="15" x14ac:dyDescent="0.25">
      <c r="A261" s="1" t="s">
        <v>536</v>
      </c>
      <c r="B261" s="1" t="s">
        <v>535</v>
      </c>
      <c r="C261" s="2">
        <v>-1.22709</v>
      </c>
      <c r="D261" s="2">
        <v>-1.94696</v>
      </c>
    </row>
    <row r="262" spans="1:4" ht="15" x14ac:dyDescent="0.25">
      <c r="A262" s="1" t="s">
        <v>537</v>
      </c>
      <c r="B262" s="1" t="s">
        <v>535</v>
      </c>
      <c r="C262" s="2">
        <v>-1.09877</v>
      </c>
      <c r="D262" s="2">
        <v>-1.75299</v>
      </c>
    </row>
    <row r="263" spans="1:4" ht="15" x14ac:dyDescent="0.25">
      <c r="A263" s="1" t="s">
        <v>538</v>
      </c>
      <c r="B263" s="1" t="s">
        <v>535</v>
      </c>
      <c r="C263" s="2">
        <v>-0.86253999999999997</v>
      </c>
      <c r="D263" s="2">
        <v>-1.3345499999999999</v>
      </c>
    </row>
    <row r="264" spans="1:4" ht="15" x14ac:dyDescent="0.25">
      <c r="A264" s="1" t="s">
        <v>539</v>
      </c>
      <c r="B264" s="1" t="s">
        <v>535</v>
      </c>
      <c r="C264" s="2">
        <v>-0.59445000000000003</v>
      </c>
      <c r="D264" s="2">
        <v>-1.16248</v>
      </c>
    </row>
    <row r="265" spans="1:4" ht="15" x14ac:dyDescent="0.25">
      <c r="A265" s="1" t="s">
        <v>540</v>
      </c>
      <c r="B265" s="1" t="s">
        <v>535</v>
      </c>
      <c r="C265" s="2">
        <v>-0.43187999999999999</v>
      </c>
      <c r="D265" s="2">
        <v>-0.95018000000000002</v>
      </c>
    </row>
    <row r="266" spans="1:4" ht="15" x14ac:dyDescent="0.25">
      <c r="A266" s="1" t="s">
        <v>541</v>
      </c>
      <c r="B266" s="1" t="s">
        <v>535</v>
      </c>
      <c r="C266" s="2">
        <v>-0.21017</v>
      </c>
      <c r="D266" s="2">
        <v>-0.54359000000000002</v>
      </c>
    </row>
    <row r="267" spans="1:4" ht="15" x14ac:dyDescent="0.25">
      <c r="A267" s="1" t="s">
        <v>542</v>
      </c>
      <c r="B267" s="1" t="s">
        <v>543</v>
      </c>
      <c r="C267" s="2">
        <v>-0.46265000000000001</v>
      </c>
      <c r="D267" s="2">
        <v>-0.86739999999999995</v>
      </c>
    </row>
    <row r="268" spans="1:4" ht="15" x14ac:dyDescent="0.25">
      <c r="A268" s="1" t="s">
        <v>544</v>
      </c>
      <c r="B268" s="1" t="s">
        <v>545</v>
      </c>
      <c r="C268" s="2">
        <v>-0.24981999999999999</v>
      </c>
      <c r="D268" s="2">
        <v>-0.38733000000000001</v>
      </c>
    </row>
    <row r="269" spans="1:4" ht="15" x14ac:dyDescent="0.25">
      <c r="A269" s="1" t="s">
        <v>546</v>
      </c>
      <c r="B269" s="1" t="s">
        <v>547</v>
      </c>
      <c r="C269" s="2">
        <v>-0.83001000000000003</v>
      </c>
      <c r="D269" s="2">
        <v>-0.76610999999999996</v>
      </c>
    </row>
    <row r="270" spans="1:4" ht="15" x14ac:dyDescent="0.25">
      <c r="A270" s="1" t="s">
        <v>548</v>
      </c>
      <c r="B270" s="1" t="s">
        <v>549</v>
      </c>
      <c r="C270" s="2">
        <v>-0.24582999999999999</v>
      </c>
      <c r="D270" s="2">
        <v>-0.47796</v>
      </c>
    </row>
    <row r="271" spans="1:4" ht="15" x14ac:dyDescent="0.25">
      <c r="A271" s="1" t="s">
        <v>550</v>
      </c>
      <c r="B271" s="1" t="s">
        <v>551</v>
      </c>
      <c r="C271" s="2">
        <v>-0.29520000000000002</v>
      </c>
      <c r="D271" s="2">
        <v>-0.60297000000000001</v>
      </c>
    </row>
    <row r="272" spans="1:4" ht="15" x14ac:dyDescent="0.25">
      <c r="A272" s="1" t="s">
        <v>552</v>
      </c>
      <c r="B272" s="1" t="s">
        <v>553</v>
      </c>
      <c r="C272" s="2">
        <v>-0.37814999999999999</v>
      </c>
      <c r="D272" s="2">
        <v>-0.32866000000000001</v>
      </c>
    </row>
    <row r="273" spans="1:4" ht="15" x14ac:dyDescent="0.25">
      <c r="A273" s="1" t="s">
        <v>554</v>
      </c>
      <c r="B273" s="1" t="s">
        <v>555</v>
      </c>
      <c r="C273" s="2">
        <v>-0.51848000000000005</v>
      </c>
      <c r="D273" s="2">
        <v>-0.36703000000000002</v>
      </c>
    </row>
    <row r="274" spans="1:4" ht="15" x14ac:dyDescent="0.25">
      <c r="A274" s="1" t="s">
        <v>556</v>
      </c>
      <c r="B274" s="1" t="s">
        <v>557</v>
      </c>
      <c r="C274" s="2">
        <v>-0.49925000000000003</v>
      </c>
      <c r="D274" s="2">
        <v>-0.68249000000000004</v>
      </c>
    </row>
    <row r="275" spans="1:4" ht="15" x14ac:dyDescent="0.25">
      <c r="A275" s="1" t="s">
        <v>558</v>
      </c>
      <c r="B275" s="1" t="s">
        <v>559</v>
      </c>
      <c r="C275" s="2">
        <v>-0.48360999999999998</v>
      </c>
      <c r="D275" s="2">
        <v>-0.34741</v>
      </c>
    </row>
    <row r="276" spans="1:4" ht="15" x14ac:dyDescent="0.25">
      <c r="A276" s="1" t="s">
        <v>560</v>
      </c>
      <c r="B276" s="1" t="s">
        <v>561</v>
      </c>
      <c r="C276" s="2">
        <v>-0.82474999999999998</v>
      </c>
      <c r="D276" s="2">
        <v>-0.58455999999999997</v>
      </c>
    </row>
    <row r="277" spans="1:4" ht="15" x14ac:dyDescent="0.25">
      <c r="A277" s="1" t="s">
        <v>562</v>
      </c>
      <c r="B277" s="1" t="s">
        <v>563</v>
      </c>
      <c r="C277" s="2">
        <v>-0.23424</v>
      </c>
      <c r="D277" s="2">
        <v>-0.40418999999999999</v>
      </c>
    </row>
    <row r="278" spans="1:4" ht="15" x14ac:dyDescent="0.25">
      <c r="A278" s="1" t="s">
        <v>564</v>
      </c>
      <c r="B278" s="1" t="s">
        <v>565</v>
      </c>
      <c r="C278" s="2">
        <v>-0.51024000000000003</v>
      </c>
      <c r="D278" s="2">
        <v>-0.54551000000000005</v>
      </c>
    </row>
    <row r="279" spans="1:4" ht="15" x14ac:dyDescent="0.25">
      <c r="A279" s="1" t="s">
        <v>566</v>
      </c>
      <c r="B279" s="1" t="s">
        <v>565</v>
      </c>
      <c r="C279" s="2">
        <v>-0.48393000000000003</v>
      </c>
      <c r="D279" s="2">
        <v>-0.45090999999999998</v>
      </c>
    </row>
    <row r="280" spans="1:4" ht="15" x14ac:dyDescent="0.25">
      <c r="A280" s="1" t="s">
        <v>567</v>
      </c>
      <c r="B280" s="1" t="s">
        <v>565</v>
      </c>
      <c r="C280" s="2">
        <v>-0.26318000000000003</v>
      </c>
      <c r="D280" s="2">
        <v>-0.24429999999999999</v>
      </c>
    </row>
    <row r="281" spans="1:4" ht="15" x14ac:dyDescent="0.25">
      <c r="A281" s="1" t="s">
        <v>568</v>
      </c>
      <c r="B281" s="1" t="s">
        <v>569</v>
      </c>
      <c r="C281" s="2">
        <v>-0.38757000000000003</v>
      </c>
      <c r="D281" s="2">
        <v>-0.54988999999999999</v>
      </c>
    </row>
    <row r="282" spans="1:4" ht="15" x14ac:dyDescent="0.25">
      <c r="A282" s="1" t="s">
        <v>141</v>
      </c>
      <c r="B282" s="1" t="s">
        <v>142</v>
      </c>
      <c r="C282" s="2">
        <v>-1.16856</v>
      </c>
      <c r="D282" s="2">
        <v>-1.276</v>
      </c>
    </row>
    <row r="283" spans="1:4" ht="15" x14ac:dyDescent="0.25">
      <c r="A283" s="1" t="s">
        <v>570</v>
      </c>
      <c r="B283" s="1" t="s">
        <v>571</v>
      </c>
      <c r="C283" s="2">
        <v>-0.27376</v>
      </c>
      <c r="D283" s="2">
        <v>-0.52783000000000002</v>
      </c>
    </row>
    <row r="284" spans="1:4" ht="15" x14ac:dyDescent="0.25">
      <c r="A284" s="1" t="s">
        <v>572</v>
      </c>
      <c r="B284" s="1" t="s">
        <v>573</v>
      </c>
      <c r="C284" s="2">
        <v>-0.54069999999999996</v>
      </c>
      <c r="D284" s="2">
        <v>-0.53271999999999997</v>
      </c>
    </row>
    <row r="285" spans="1:4" ht="15" x14ac:dyDescent="0.25">
      <c r="A285" s="1" t="s">
        <v>574</v>
      </c>
      <c r="B285" s="1" t="s">
        <v>573</v>
      </c>
      <c r="C285" s="2">
        <v>-0.39901999999999999</v>
      </c>
      <c r="D285" s="2">
        <v>-0.43434</v>
      </c>
    </row>
    <row r="286" spans="1:4" ht="15" x14ac:dyDescent="0.25">
      <c r="A286" s="1" t="s">
        <v>575</v>
      </c>
      <c r="B286" s="1" t="s">
        <v>573</v>
      </c>
      <c r="C286" s="2">
        <v>-0.37614999999999998</v>
      </c>
      <c r="D286" s="2">
        <v>-0.66830000000000001</v>
      </c>
    </row>
    <row r="287" spans="1:4" ht="15" x14ac:dyDescent="0.25">
      <c r="A287" s="1" t="s">
        <v>576</v>
      </c>
      <c r="B287" s="1" t="s">
        <v>573</v>
      </c>
      <c r="C287" s="2">
        <v>-0.37123</v>
      </c>
      <c r="D287" s="2">
        <v>-0.46137</v>
      </c>
    </row>
    <row r="288" spans="1:4" ht="15" x14ac:dyDescent="0.25">
      <c r="A288" s="1" t="s">
        <v>577</v>
      </c>
      <c r="B288" s="1" t="s">
        <v>573</v>
      </c>
      <c r="C288" s="2">
        <v>-0.36425000000000002</v>
      </c>
      <c r="D288" s="2">
        <v>-0.58142000000000005</v>
      </c>
    </row>
    <row r="289" spans="1:4" ht="15" x14ac:dyDescent="0.25">
      <c r="A289" s="1" t="s">
        <v>578</v>
      </c>
      <c r="B289" s="1" t="s">
        <v>573</v>
      </c>
      <c r="C289" s="2">
        <v>-0.32208999999999999</v>
      </c>
      <c r="D289" s="2">
        <v>-0.49553000000000003</v>
      </c>
    </row>
    <row r="290" spans="1:4" ht="15" x14ac:dyDescent="0.25">
      <c r="A290" s="1" t="s">
        <v>579</v>
      </c>
      <c r="B290" s="1" t="s">
        <v>573</v>
      </c>
      <c r="C290" s="2">
        <v>-0.28550999999999999</v>
      </c>
      <c r="D290" s="2">
        <v>-0.34710000000000002</v>
      </c>
    </row>
    <row r="291" spans="1:4" ht="15" x14ac:dyDescent="0.25">
      <c r="A291" s="1" t="s">
        <v>580</v>
      </c>
      <c r="B291" s="1" t="s">
        <v>573</v>
      </c>
      <c r="C291" s="2">
        <v>-0.28421000000000002</v>
      </c>
      <c r="D291" s="2">
        <v>-0.60143000000000002</v>
      </c>
    </row>
    <row r="292" spans="1:4" ht="15" x14ac:dyDescent="0.25">
      <c r="A292" s="1" t="s">
        <v>581</v>
      </c>
      <c r="B292" s="1" t="s">
        <v>582</v>
      </c>
      <c r="C292" s="2">
        <v>-0.48660999999999999</v>
      </c>
      <c r="D292" s="2">
        <v>-0.38452999999999998</v>
      </c>
    </row>
    <row r="293" spans="1:4" ht="15" x14ac:dyDescent="0.25">
      <c r="A293" s="1" t="s">
        <v>583</v>
      </c>
      <c r="B293" s="1" t="s">
        <v>584</v>
      </c>
      <c r="C293" s="2">
        <v>-0.83530000000000004</v>
      </c>
      <c r="D293" s="2">
        <v>-0.95606999999999998</v>
      </c>
    </row>
    <row r="294" spans="1:4" ht="15" x14ac:dyDescent="0.25">
      <c r="A294" s="1" t="s">
        <v>143</v>
      </c>
      <c r="B294" s="1" t="s">
        <v>3</v>
      </c>
      <c r="C294" s="2">
        <v>-1.01799</v>
      </c>
      <c r="D294" s="2">
        <v>-1.43608</v>
      </c>
    </row>
    <row r="295" spans="1:4" ht="15" x14ac:dyDescent="0.25">
      <c r="A295" s="1" t="s">
        <v>144</v>
      </c>
      <c r="B295" s="1" t="s">
        <v>3</v>
      </c>
      <c r="C295" s="2">
        <v>-0.63046000000000002</v>
      </c>
      <c r="D295" s="2">
        <v>-0.50787000000000004</v>
      </c>
    </row>
    <row r="296" spans="1:4" ht="15" x14ac:dyDescent="0.25">
      <c r="A296" s="1" t="s">
        <v>145</v>
      </c>
      <c r="B296" s="1" t="s">
        <v>3</v>
      </c>
      <c r="C296" s="2">
        <v>-0.59377000000000002</v>
      </c>
      <c r="D296" s="2">
        <v>-0.81447000000000003</v>
      </c>
    </row>
    <row r="297" spans="1:4" ht="15" x14ac:dyDescent="0.25">
      <c r="A297" s="1" t="s">
        <v>146</v>
      </c>
      <c r="B297" s="1" t="s">
        <v>3</v>
      </c>
      <c r="C297" s="2">
        <v>-0.57371000000000005</v>
      </c>
      <c r="D297" s="2">
        <v>-1.05853</v>
      </c>
    </row>
    <row r="298" spans="1:4" ht="15" x14ac:dyDescent="0.25">
      <c r="A298" s="1" t="s">
        <v>147</v>
      </c>
      <c r="B298" s="1" t="s">
        <v>3</v>
      </c>
      <c r="C298" s="2">
        <v>-0.54100999999999999</v>
      </c>
      <c r="D298" s="2">
        <v>-0.86619999999999997</v>
      </c>
    </row>
    <row r="299" spans="1:4" ht="15" x14ac:dyDescent="0.25">
      <c r="A299" s="1" t="s">
        <v>148</v>
      </c>
      <c r="B299" s="1" t="s">
        <v>3</v>
      </c>
      <c r="C299" s="2">
        <v>-0.48236000000000001</v>
      </c>
      <c r="D299" s="2">
        <v>-0.45490999999999998</v>
      </c>
    </row>
    <row r="300" spans="1:4" ht="15" x14ac:dyDescent="0.25">
      <c r="A300" s="1" t="s">
        <v>149</v>
      </c>
      <c r="B300" s="1" t="s">
        <v>3</v>
      </c>
      <c r="C300" s="2">
        <v>-0.46942</v>
      </c>
      <c r="D300" s="2">
        <v>-0.35970999999999997</v>
      </c>
    </row>
    <row r="301" spans="1:4" ht="15" x14ac:dyDescent="0.25">
      <c r="A301" s="1" t="s">
        <v>150</v>
      </c>
      <c r="B301" s="1" t="s">
        <v>3</v>
      </c>
      <c r="C301" s="2">
        <v>-0.45007999999999998</v>
      </c>
      <c r="D301" s="2">
        <v>-0.28328999999999999</v>
      </c>
    </row>
    <row r="302" spans="1:4" ht="15" x14ac:dyDescent="0.25">
      <c r="A302" s="1" t="s">
        <v>151</v>
      </c>
      <c r="B302" s="1" t="s">
        <v>3</v>
      </c>
      <c r="C302" s="2">
        <v>-0.42854999999999999</v>
      </c>
      <c r="D302" s="2">
        <v>-0.73514000000000002</v>
      </c>
    </row>
    <row r="303" spans="1:4" ht="15" x14ac:dyDescent="0.25">
      <c r="A303" s="1" t="s">
        <v>152</v>
      </c>
      <c r="B303" s="1" t="s">
        <v>3</v>
      </c>
      <c r="C303" s="2">
        <v>-0.41209000000000001</v>
      </c>
      <c r="D303" s="2">
        <v>-0.71333999999999997</v>
      </c>
    </row>
    <row r="304" spans="1:4" ht="15" x14ac:dyDescent="0.25">
      <c r="A304" s="1" t="s">
        <v>153</v>
      </c>
      <c r="B304" s="1" t="s">
        <v>3</v>
      </c>
      <c r="C304" s="2">
        <v>-0.36009999999999998</v>
      </c>
      <c r="D304" s="2">
        <v>-0.76258999999999999</v>
      </c>
    </row>
    <row r="305" spans="1:4" ht="15" x14ac:dyDescent="0.25">
      <c r="A305" s="1" t="s">
        <v>154</v>
      </c>
      <c r="B305" s="1" t="s">
        <v>3</v>
      </c>
      <c r="C305" s="2">
        <v>-0.32266</v>
      </c>
      <c r="D305" s="2">
        <v>-0.26879999999999998</v>
      </c>
    </row>
    <row r="306" spans="1:4" ht="15" x14ac:dyDescent="0.25">
      <c r="A306" s="1" t="s">
        <v>155</v>
      </c>
      <c r="B306" s="1" t="s">
        <v>3</v>
      </c>
      <c r="C306" s="2">
        <v>-0.30169000000000001</v>
      </c>
      <c r="D306" s="2">
        <v>-0.38220999999999999</v>
      </c>
    </row>
    <row r="307" spans="1:4" ht="15" x14ac:dyDescent="0.25">
      <c r="A307" s="1" t="s">
        <v>156</v>
      </c>
      <c r="B307" s="1" t="s">
        <v>3</v>
      </c>
      <c r="C307" s="2">
        <v>-0.27205000000000001</v>
      </c>
      <c r="D307" s="2">
        <v>-0.36109000000000002</v>
      </c>
    </row>
    <row r="308" spans="1:4" ht="15" x14ac:dyDescent="0.25">
      <c r="A308" s="1" t="s">
        <v>157</v>
      </c>
      <c r="B308" s="1" t="s">
        <v>3</v>
      </c>
      <c r="C308" s="2">
        <v>-0.2384</v>
      </c>
      <c r="D308" s="2">
        <v>-0.56955999999999996</v>
      </c>
    </row>
    <row r="309" spans="1:4" ht="15" x14ac:dyDescent="0.25">
      <c r="A309" s="1" t="s">
        <v>585</v>
      </c>
      <c r="B309" s="1" t="s">
        <v>3</v>
      </c>
      <c r="C309" s="2">
        <v>-1.1823300000000001</v>
      </c>
      <c r="D309" s="2">
        <v>-1.22329</v>
      </c>
    </row>
    <row r="310" spans="1:4" ht="15" x14ac:dyDescent="0.25">
      <c r="A310" s="1" t="s">
        <v>586</v>
      </c>
      <c r="B310" s="1" t="s">
        <v>3</v>
      </c>
      <c r="C310" s="2">
        <v>-1.0087699999999999</v>
      </c>
      <c r="D310" s="2">
        <v>-1.1356599999999999</v>
      </c>
    </row>
    <row r="311" spans="1:4" ht="15" x14ac:dyDescent="0.25">
      <c r="A311" s="1" t="s">
        <v>587</v>
      </c>
      <c r="B311" s="1" t="s">
        <v>3</v>
      </c>
      <c r="C311" s="2">
        <v>-0.67322000000000004</v>
      </c>
      <c r="D311" s="2">
        <v>-0.84789999999999999</v>
      </c>
    </row>
    <row r="312" spans="1:4" ht="15" x14ac:dyDescent="0.25">
      <c r="A312" s="1" t="s">
        <v>588</v>
      </c>
      <c r="B312" s="1" t="s">
        <v>3</v>
      </c>
      <c r="C312" s="2">
        <v>-0.66303999999999996</v>
      </c>
      <c r="D312" s="2">
        <v>-0.93911999999999995</v>
      </c>
    </row>
    <row r="313" spans="1:4" ht="15" x14ac:dyDescent="0.25">
      <c r="A313" s="1" t="s">
        <v>589</v>
      </c>
      <c r="B313" s="1" t="s">
        <v>3</v>
      </c>
      <c r="C313" s="2">
        <v>-0.55928</v>
      </c>
      <c r="D313" s="2">
        <v>-0.90351999999999999</v>
      </c>
    </row>
    <row r="314" spans="1:4" ht="15" x14ac:dyDescent="0.25">
      <c r="A314" s="1" t="s">
        <v>590</v>
      </c>
      <c r="B314" s="1" t="s">
        <v>3</v>
      </c>
      <c r="C314" s="2">
        <v>-0.47183999999999998</v>
      </c>
      <c r="D314" s="2">
        <v>-0.36837999999999999</v>
      </c>
    </row>
    <row r="315" spans="1:4" ht="15" x14ac:dyDescent="0.25">
      <c r="A315" s="1" t="s">
        <v>591</v>
      </c>
      <c r="B315" s="1" t="s">
        <v>3</v>
      </c>
      <c r="C315" s="2">
        <v>-0.45128000000000001</v>
      </c>
      <c r="D315" s="2">
        <v>-0.51887000000000005</v>
      </c>
    </row>
    <row r="316" spans="1:4" ht="15" x14ac:dyDescent="0.25">
      <c r="A316" s="1" t="s">
        <v>592</v>
      </c>
      <c r="B316" s="1" t="s">
        <v>3</v>
      </c>
      <c r="C316" s="2">
        <v>-0.44821</v>
      </c>
      <c r="D316" s="2">
        <v>-0.47660999999999998</v>
      </c>
    </row>
    <row r="317" spans="1:4" ht="15" x14ac:dyDescent="0.25">
      <c r="A317" s="1" t="s">
        <v>593</v>
      </c>
      <c r="B317" s="1" t="s">
        <v>3</v>
      </c>
      <c r="C317" s="2">
        <v>-0.41044999999999998</v>
      </c>
      <c r="D317" s="2">
        <v>-0.33082</v>
      </c>
    </row>
    <row r="318" spans="1:4" ht="15" x14ac:dyDescent="0.25">
      <c r="A318" s="1" t="s">
        <v>594</v>
      </c>
      <c r="B318" s="1" t="s">
        <v>3</v>
      </c>
      <c r="C318" s="2">
        <v>-0.40961999999999998</v>
      </c>
      <c r="D318" s="2">
        <v>-0.79873000000000005</v>
      </c>
    </row>
    <row r="319" spans="1:4" ht="15" x14ac:dyDescent="0.25">
      <c r="A319" s="1" t="s">
        <v>595</v>
      </c>
      <c r="B319" s="1" t="s">
        <v>3</v>
      </c>
      <c r="C319" s="2">
        <v>-0.40638000000000002</v>
      </c>
      <c r="D319" s="2">
        <v>-0.62251000000000001</v>
      </c>
    </row>
    <row r="320" spans="1:4" ht="15" x14ac:dyDescent="0.25">
      <c r="A320" s="1" t="s">
        <v>596</v>
      </c>
      <c r="B320" s="1" t="s">
        <v>3</v>
      </c>
      <c r="C320" s="2">
        <v>-0.39655000000000001</v>
      </c>
      <c r="D320" s="2">
        <v>-0.61151999999999995</v>
      </c>
    </row>
    <row r="321" spans="1:4" ht="15" x14ac:dyDescent="0.25">
      <c r="A321" s="1" t="s">
        <v>597</v>
      </c>
      <c r="B321" s="1" t="s">
        <v>3</v>
      </c>
      <c r="C321" s="2">
        <v>-0.38806000000000002</v>
      </c>
      <c r="D321" s="2">
        <v>-0.50371999999999995</v>
      </c>
    </row>
    <row r="322" spans="1:4" ht="15" x14ac:dyDescent="0.25">
      <c r="A322" s="1" t="s">
        <v>598</v>
      </c>
      <c r="B322" s="1" t="s">
        <v>3</v>
      </c>
      <c r="C322" s="2">
        <v>-0.37741999999999998</v>
      </c>
      <c r="D322" s="2">
        <v>-0.48281000000000002</v>
      </c>
    </row>
    <row r="323" spans="1:4" ht="15" x14ac:dyDescent="0.25">
      <c r="A323" s="1" t="s">
        <v>599</v>
      </c>
      <c r="B323" s="1" t="s">
        <v>3</v>
      </c>
      <c r="C323" s="2">
        <v>-0.37615999999999999</v>
      </c>
      <c r="D323" s="2">
        <v>-0.59535000000000005</v>
      </c>
    </row>
    <row r="324" spans="1:4" ht="15.75" customHeight="1" x14ac:dyDescent="0.25">
      <c r="A324" s="1" t="s">
        <v>600</v>
      </c>
      <c r="B324" s="1" t="s">
        <v>3</v>
      </c>
      <c r="C324" s="2">
        <v>-0.35781000000000002</v>
      </c>
      <c r="D324" s="2">
        <v>-0.52403999999999995</v>
      </c>
    </row>
    <row r="325" spans="1:4" ht="15.75" customHeight="1" x14ac:dyDescent="0.25">
      <c r="A325" s="1" t="s">
        <v>601</v>
      </c>
      <c r="B325" s="1" t="s">
        <v>3</v>
      </c>
      <c r="C325" s="2">
        <v>-0.35579</v>
      </c>
      <c r="D325" s="2">
        <v>-0.26767999999999997</v>
      </c>
    </row>
    <row r="326" spans="1:4" ht="15.75" customHeight="1" x14ac:dyDescent="0.25">
      <c r="A326" s="1" t="s">
        <v>602</v>
      </c>
      <c r="B326" s="1" t="s">
        <v>3</v>
      </c>
      <c r="C326" s="2">
        <v>-0.34111000000000002</v>
      </c>
      <c r="D326" s="2">
        <v>-0.37140000000000001</v>
      </c>
    </row>
    <row r="327" spans="1:4" ht="15.75" customHeight="1" x14ac:dyDescent="0.25">
      <c r="A327" s="1" t="s">
        <v>603</v>
      </c>
      <c r="B327" s="1" t="s">
        <v>3</v>
      </c>
      <c r="C327" s="2">
        <v>-0.33973999999999999</v>
      </c>
      <c r="D327" s="2">
        <v>-0.39432</v>
      </c>
    </row>
    <row r="328" spans="1:4" ht="15.75" customHeight="1" x14ac:dyDescent="0.25">
      <c r="A328" s="1" t="s">
        <v>604</v>
      </c>
      <c r="B328" s="1" t="s">
        <v>3</v>
      </c>
      <c r="C328" s="2">
        <v>-0.33309</v>
      </c>
      <c r="D328" s="2">
        <v>-0.48832999999999999</v>
      </c>
    </row>
    <row r="329" spans="1:4" ht="15.75" customHeight="1" x14ac:dyDescent="0.25">
      <c r="A329" s="1" t="s">
        <v>605</v>
      </c>
      <c r="B329" s="1" t="s">
        <v>3</v>
      </c>
      <c r="C329" s="2">
        <v>-0.31897999999999999</v>
      </c>
      <c r="D329" s="2">
        <v>-0.38536999999999999</v>
      </c>
    </row>
    <row r="330" spans="1:4" ht="15.75" customHeight="1" x14ac:dyDescent="0.25">
      <c r="A330" s="1" t="s">
        <v>606</v>
      </c>
      <c r="B330" s="1" t="s">
        <v>3</v>
      </c>
      <c r="C330" s="2">
        <v>-0.31068000000000001</v>
      </c>
      <c r="D330" s="2">
        <v>-0.44072</v>
      </c>
    </row>
    <row r="331" spans="1:4" ht="15.75" customHeight="1" x14ac:dyDescent="0.25">
      <c r="A331" s="1" t="s">
        <v>607</v>
      </c>
      <c r="B331" s="1" t="s">
        <v>3</v>
      </c>
      <c r="C331" s="2">
        <v>-0.29953000000000002</v>
      </c>
      <c r="D331" s="2">
        <v>-0.52459</v>
      </c>
    </row>
    <row r="332" spans="1:4" ht="15.75" customHeight="1" x14ac:dyDescent="0.25">
      <c r="A332" s="1" t="s">
        <v>608</v>
      </c>
      <c r="B332" s="1" t="s">
        <v>3</v>
      </c>
      <c r="C332" s="2">
        <v>-0.29088000000000003</v>
      </c>
      <c r="D332" s="2">
        <v>-0.37202000000000002</v>
      </c>
    </row>
    <row r="333" spans="1:4" ht="15.75" customHeight="1" x14ac:dyDescent="0.25">
      <c r="A333" s="1" t="s">
        <v>609</v>
      </c>
      <c r="B333" s="1" t="s">
        <v>3</v>
      </c>
      <c r="C333" s="2">
        <v>-0.28638000000000002</v>
      </c>
      <c r="D333" s="2">
        <v>-0.34510999999999997</v>
      </c>
    </row>
    <row r="334" spans="1:4" ht="15.75" customHeight="1" x14ac:dyDescent="0.25">
      <c r="A334" s="1" t="s">
        <v>610</v>
      </c>
      <c r="B334" s="1" t="s">
        <v>3</v>
      </c>
      <c r="C334" s="2">
        <v>-0.28453000000000001</v>
      </c>
      <c r="D334" s="2">
        <v>-0.40366000000000002</v>
      </c>
    </row>
    <row r="335" spans="1:4" ht="15.75" customHeight="1" x14ac:dyDescent="0.25">
      <c r="A335" s="1" t="s">
        <v>611</v>
      </c>
      <c r="B335" s="1" t="s">
        <v>3</v>
      </c>
      <c r="C335" s="2">
        <v>-0.28038000000000002</v>
      </c>
      <c r="D335" s="2">
        <v>-0.46305000000000002</v>
      </c>
    </row>
    <row r="336" spans="1:4" ht="15.75" customHeight="1" x14ac:dyDescent="0.25">
      <c r="A336" s="1" t="s">
        <v>612</v>
      </c>
      <c r="B336" s="1" t="s">
        <v>3</v>
      </c>
      <c r="C336" s="2">
        <v>-0.26268999999999998</v>
      </c>
      <c r="D336" s="2">
        <v>-0.25594</v>
      </c>
    </row>
    <row r="337" spans="1:4" ht="15.75" customHeight="1" x14ac:dyDescent="0.25">
      <c r="A337" s="1" t="s">
        <v>613</v>
      </c>
      <c r="B337" s="1" t="s">
        <v>3</v>
      </c>
      <c r="C337" s="2">
        <v>-0.25777</v>
      </c>
      <c r="D337" s="2">
        <v>-0.45917999999999998</v>
      </c>
    </row>
    <row r="338" spans="1:4" ht="15.75" customHeight="1" x14ac:dyDescent="0.25">
      <c r="A338" s="1" t="s">
        <v>614</v>
      </c>
      <c r="B338" s="1" t="s">
        <v>3</v>
      </c>
      <c r="C338" s="2">
        <v>-0.24929000000000001</v>
      </c>
      <c r="D338" s="2">
        <v>-0.24642</v>
      </c>
    </row>
    <row r="339" spans="1:4" ht="15.75" customHeight="1" x14ac:dyDescent="0.25">
      <c r="A339" s="1" t="s">
        <v>615</v>
      </c>
      <c r="B339" s="1" t="s">
        <v>3</v>
      </c>
      <c r="C339" s="2">
        <v>-0.24926000000000001</v>
      </c>
      <c r="D339" s="2">
        <v>-0.26876</v>
      </c>
    </row>
    <row r="340" spans="1:4" ht="15.75" customHeight="1" x14ac:dyDescent="0.25">
      <c r="A340" s="1" t="s">
        <v>616</v>
      </c>
      <c r="B340" s="1" t="s">
        <v>3</v>
      </c>
      <c r="C340" s="2">
        <v>-0.24523</v>
      </c>
      <c r="D340" s="2">
        <v>-0.38706000000000002</v>
      </c>
    </row>
    <row r="341" spans="1:4" ht="15.75" customHeight="1" x14ac:dyDescent="0.25">
      <c r="A341" s="1" t="s">
        <v>617</v>
      </c>
      <c r="B341" s="1" t="s">
        <v>3</v>
      </c>
      <c r="C341" s="2">
        <v>-0.21987999999999999</v>
      </c>
      <c r="D341" s="2">
        <v>-0.26569999999999999</v>
      </c>
    </row>
    <row r="342" spans="1:4" ht="15.75" customHeight="1" x14ac:dyDescent="0.25">
      <c r="A342" s="1" t="s">
        <v>618</v>
      </c>
      <c r="B342" s="1" t="s">
        <v>3</v>
      </c>
      <c r="C342" s="2">
        <v>-0.20716000000000001</v>
      </c>
      <c r="D342" s="2">
        <v>-0.39999000000000001</v>
      </c>
    </row>
    <row r="343" spans="1:4" ht="15.75" customHeight="1" x14ac:dyDescent="0.25">
      <c r="A343" s="1" t="s">
        <v>619</v>
      </c>
      <c r="B343" s="1" t="s">
        <v>3</v>
      </c>
      <c r="C343" s="2">
        <v>-0.19878000000000001</v>
      </c>
      <c r="D343" s="2">
        <v>-0.25208999999999998</v>
      </c>
    </row>
    <row r="344" spans="1:4" ht="15.75" customHeight="1" x14ac:dyDescent="0.25">
      <c r="A344" s="1" t="s">
        <v>620</v>
      </c>
      <c r="B344" s="1" t="s">
        <v>3</v>
      </c>
      <c r="C344" s="2">
        <v>-0.1731</v>
      </c>
      <c r="D344" s="2">
        <v>-0.22054000000000001</v>
      </c>
    </row>
    <row r="345" spans="1:4" ht="15.75" customHeight="1" x14ac:dyDescent="0.25">
      <c r="A345" s="1" t="s">
        <v>621</v>
      </c>
      <c r="B345" s="1" t="s">
        <v>3</v>
      </c>
      <c r="C345" s="2">
        <v>-0.1522</v>
      </c>
      <c r="D345" s="2">
        <v>-0.27189999999999998</v>
      </c>
    </row>
    <row r="346" spans="1:4" ht="15.75" customHeight="1" x14ac:dyDescent="0.25">
      <c r="A346" s="1" t="s">
        <v>622</v>
      </c>
      <c r="B346" s="1" t="s">
        <v>3</v>
      </c>
      <c r="C346" s="2">
        <v>-0.11645</v>
      </c>
      <c r="D346" s="2">
        <v>-0.2727</v>
      </c>
    </row>
    <row r="347" spans="1:4" ht="15.75" customHeight="1" x14ac:dyDescent="0.25">
      <c r="A347" s="1" t="s">
        <v>623</v>
      </c>
      <c r="B347" s="1" t="s">
        <v>624</v>
      </c>
      <c r="C347" s="2">
        <v>-0.26358999999999999</v>
      </c>
      <c r="D347" s="2">
        <v>-0.59723000000000004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Up-regulated probes</vt:lpstr>
      <vt:lpstr>Down-regulated Prob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Verónica Cambiazo</cp:lastModifiedBy>
  <dcterms:created xsi:type="dcterms:W3CDTF">2014-07-08T02:31:00Z</dcterms:created>
  <dcterms:modified xsi:type="dcterms:W3CDTF">2015-02-24T15:55:33Z</dcterms:modified>
</cp:coreProperties>
</file>